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576" windowHeight="9432"/>
  </bookViews>
  <sheets>
    <sheet name="Difference" sheetId="15" r:id="rId1"/>
  </sheets>
  <calcPr calcId="145621" calcMode="manual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" uniqueCount="242">
  <si>
    <t>ID</t>
  </si>
  <si>
    <t>Diff_Na</t>
  </si>
  <si>
    <t>Diff_Mg</t>
  </si>
  <si>
    <t>Diff_Al</t>
  </si>
  <si>
    <t>Diff_Si</t>
  </si>
  <si>
    <t xml:space="preserve">Diff_P </t>
  </si>
  <si>
    <t xml:space="preserve">Diff_S </t>
  </si>
  <si>
    <t>Diff_Cl</t>
  </si>
  <si>
    <t xml:space="preserve">Diff_K </t>
  </si>
  <si>
    <t>Diff_Ca</t>
  </si>
  <si>
    <t>Diff_Ti</t>
  </si>
  <si>
    <t xml:space="preserve">Diff_V </t>
  </si>
  <si>
    <t>Diff_Cr</t>
  </si>
  <si>
    <t>Diff_Mn</t>
  </si>
  <si>
    <t>Diff_Fe</t>
  </si>
  <si>
    <t>Diff_Co</t>
  </si>
  <si>
    <t>Diff_Ni</t>
  </si>
  <si>
    <t>Diff_Cu</t>
  </si>
  <si>
    <t>Diff_Zn</t>
  </si>
  <si>
    <t>Diff_Ga</t>
  </si>
  <si>
    <t>Diff_As</t>
  </si>
  <si>
    <t>Diff_Se</t>
  </si>
  <si>
    <t>Diff_Br</t>
  </si>
  <si>
    <t>Diff_Rb</t>
  </si>
  <si>
    <t>Diff_Sr</t>
  </si>
  <si>
    <t>Diff_Nb</t>
  </si>
  <si>
    <t>Diff_Mo</t>
  </si>
  <si>
    <t>Diff_Ag</t>
  </si>
  <si>
    <t>Diff_Cd</t>
  </si>
  <si>
    <t xml:space="preserve">Diff_I </t>
  </si>
  <si>
    <t>Diff_Ba</t>
  </si>
  <si>
    <t>Diff_Hg</t>
  </si>
  <si>
    <t>Diff_Pb</t>
  </si>
  <si>
    <t>1-6B</t>
  </si>
  <si>
    <t>3-6B</t>
  </si>
  <si>
    <t>5-6B</t>
  </si>
  <si>
    <t>7-6B</t>
  </si>
  <si>
    <t>9-6B</t>
  </si>
  <si>
    <t>11-6B</t>
  </si>
  <si>
    <t>13-6B</t>
  </si>
  <si>
    <t>15-6B</t>
  </si>
  <si>
    <t>17-6B</t>
    <phoneticPr fontId="1"/>
  </si>
  <si>
    <t>19-6B</t>
  </si>
  <si>
    <t>21-6B</t>
  </si>
  <si>
    <t>23-6B</t>
  </si>
  <si>
    <t>25-6B</t>
  </si>
  <si>
    <t>27-6B</t>
  </si>
  <si>
    <t>29-6B</t>
  </si>
  <si>
    <t>31-6B</t>
  </si>
  <si>
    <t>33-6B</t>
  </si>
  <si>
    <t>35-6B</t>
  </si>
  <si>
    <t>37-6B</t>
  </si>
  <si>
    <t>39-6B</t>
  </si>
  <si>
    <t>41-6B</t>
  </si>
  <si>
    <t>43-6B</t>
  </si>
  <si>
    <t>45-6B</t>
  </si>
  <si>
    <t>47-6B</t>
  </si>
  <si>
    <t>49-6B</t>
  </si>
  <si>
    <t>51-6B</t>
  </si>
  <si>
    <t>53-6B</t>
  </si>
  <si>
    <t>55-6B</t>
  </si>
  <si>
    <t>57-6B</t>
  </si>
  <si>
    <t>59-6B</t>
  </si>
  <si>
    <t>61-6B</t>
  </si>
  <si>
    <t>63-6B</t>
  </si>
  <si>
    <t>65-6B</t>
  </si>
  <si>
    <t>67-6B</t>
  </si>
  <si>
    <t>69-6B</t>
  </si>
  <si>
    <t>71-6B</t>
  </si>
  <si>
    <t>73-6B</t>
  </si>
  <si>
    <t>75-6B</t>
  </si>
  <si>
    <t>77-6B</t>
  </si>
  <si>
    <t>79-6B</t>
  </si>
  <si>
    <t>81-6B</t>
  </si>
  <si>
    <t>83-6B</t>
  </si>
  <si>
    <t>85-6B</t>
  </si>
  <si>
    <t>87-6B</t>
  </si>
  <si>
    <t>89-6B</t>
  </si>
  <si>
    <t>91-6B</t>
  </si>
  <si>
    <t>93-6B</t>
  </si>
  <si>
    <t>95-6B</t>
  </si>
  <si>
    <t>97-6B</t>
  </si>
  <si>
    <t>99-6B</t>
  </si>
  <si>
    <t>101-6B</t>
  </si>
  <si>
    <t>103-6B</t>
  </si>
  <si>
    <t>105-6B</t>
  </si>
  <si>
    <t>107-6B</t>
  </si>
  <si>
    <t>109-6B</t>
  </si>
  <si>
    <t>111-6B</t>
  </si>
  <si>
    <t>113-6B</t>
  </si>
  <si>
    <t>115-6B</t>
  </si>
  <si>
    <t>117-6B</t>
  </si>
  <si>
    <t>119-6B</t>
  </si>
  <si>
    <t>121-6B</t>
  </si>
  <si>
    <t>123-6B</t>
  </si>
  <si>
    <t>125-6B</t>
  </si>
  <si>
    <t>127-6B</t>
  </si>
  <si>
    <t>129-6B</t>
  </si>
  <si>
    <t>131-6B</t>
  </si>
  <si>
    <t>133-6B</t>
  </si>
  <si>
    <t>135-6B</t>
  </si>
  <si>
    <t>137-6B</t>
  </si>
  <si>
    <t>139-6B</t>
  </si>
  <si>
    <t>141-6B</t>
  </si>
  <si>
    <t>143-6B</t>
  </si>
  <si>
    <t>145-6B</t>
  </si>
  <si>
    <t>147-6B</t>
  </si>
  <si>
    <t>149-6B</t>
  </si>
  <si>
    <t>151-6B</t>
  </si>
  <si>
    <t>153-6B</t>
  </si>
  <si>
    <t>155-6B</t>
  </si>
  <si>
    <t>157-6B</t>
  </si>
  <si>
    <t>159-6B</t>
  </si>
  <si>
    <t>161-6B</t>
  </si>
  <si>
    <t>163-6B</t>
  </si>
  <si>
    <t>165-6B</t>
  </si>
  <si>
    <t>167-6B</t>
  </si>
  <si>
    <t>169-6B</t>
  </si>
  <si>
    <t>171-6B</t>
  </si>
  <si>
    <t>173-6B</t>
  </si>
  <si>
    <t>175-6B</t>
  </si>
  <si>
    <t>177-6B</t>
  </si>
  <si>
    <t>179-6B</t>
  </si>
  <si>
    <t>181-6B</t>
  </si>
  <si>
    <t>183-6B</t>
  </si>
  <si>
    <t>185-6B</t>
  </si>
  <si>
    <t>187-6B</t>
  </si>
  <si>
    <t>189-6B</t>
  </si>
  <si>
    <t>191-6B</t>
  </si>
  <si>
    <t>193-6B</t>
  </si>
  <si>
    <t>195-6B</t>
  </si>
  <si>
    <t>197-6B</t>
  </si>
  <si>
    <t>199-6B</t>
  </si>
  <si>
    <t>201-6B</t>
  </si>
  <si>
    <t>203-6B</t>
  </si>
  <si>
    <t>205-B</t>
  </si>
  <si>
    <t>207-B</t>
  </si>
  <si>
    <t>209-B</t>
  </si>
  <si>
    <t>211-B</t>
  </si>
  <si>
    <t>213-B</t>
  </si>
  <si>
    <t>215-B</t>
  </si>
  <si>
    <t>217-B</t>
  </si>
  <si>
    <t>219-B</t>
  </si>
  <si>
    <t>221-B</t>
  </si>
  <si>
    <t>223-B</t>
  </si>
  <si>
    <t>225-B</t>
  </si>
  <si>
    <t>227-B</t>
  </si>
  <si>
    <t>229-B</t>
  </si>
  <si>
    <t>231-B</t>
  </si>
  <si>
    <t>233-B</t>
  </si>
  <si>
    <t>235-B</t>
  </si>
  <si>
    <t>237-B</t>
  </si>
  <si>
    <t>239-B</t>
  </si>
  <si>
    <t>241-B</t>
  </si>
  <si>
    <t>243-B</t>
  </si>
  <si>
    <t>245-B</t>
  </si>
  <si>
    <t>247-B</t>
  </si>
  <si>
    <t>249-B</t>
  </si>
  <si>
    <t>251-B</t>
  </si>
  <si>
    <t>253-B</t>
  </si>
  <si>
    <t>255-B</t>
  </si>
  <si>
    <t>257-B</t>
  </si>
  <si>
    <t>259-B</t>
  </si>
  <si>
    <t>261-B</t>
  </si>
  <si>
    <t>263-B</t>
  </si>
  <si>
    <t>265-B</t>
  </si>
  <si>
    <t>267-B</t>
  </si>
  <si>
    <t>269-B</t>
  </si>
  <si>
    <t>271-B</t>
  </si>
  <si>
    <t>273-B</t>
  </si>
  <si>
    <t>275-B</t>
  </si>
  <si>
    <t>277-B</t>
  </si>
  <si>
    <t>279-B</t>
  </si>
  <si>
    <t>281-B</t>
  </si>
  <si>
    <t>283-B</t>
  </si>
  <si>
    <t>285-B</t>
  </si>
  <si>
    <t>287-B</t>
  </si>
  <si>
    <t>289-B</t>
  </si>
  <si>
    <t>291-B</t>
  </si>
  <si>
    <t>293-B</t>
  </si>
  <si>
    <t>295-B</t>
  </si>
  <si>
    <t>297-B</t>
  </si>
  <si>
    <t>299-B</t>
  </si>
  <si>
    <t>301-B</t>
  </si>
  <si>
    <t>303-B</t>
  </si>
  <si>
    <t>305-B</t>
  </si>
  <si>
    <t>307-B</t>
  </si>
  <si>
    <t>309-B</t>
  </si>
  <si>
    <t>311-B</t>
  </si>
  <si>
    <t>313-B</t>
  </si>
  <si>
    <t>315-B</t>
  </si>
  <si>
    <t>317-B</t>
  </si>
  <si>
    <t>319-B</t>
  </si>
  <si>
    <t>321-B</t>
  </si>
  <si>
    <t>323-B</t>
  </si>
  <si>
    <t>325-B</t>
  </si>
  <si>
    <t>327-B</t>
  </si>
  <si>
    <t>329-B</t>
  </si>
  <si>
    <t>331-B</t>
  </si>
  <si>
    <t>333-B</t>
  </si>
  <si>
    <t>335-B</t>
  </si>
  <si>
    <t>337-B</t>
  </si>
  <si>
    <t>339-B</t>
  </si>
  <si>
    <t>341-B</t>
  </si>
  <si>
    <t>343-B</t>
  </si>
  <si>
    <t>345-B</t>
  </si>
  <si>
    <t>347-B</t>
  </si>
  <si>
    <t>349-B</t>
  </si>
  <si>
    <t>351-B</t>
  </si>
  <si>
    <t>353-B</t>
  </si>
  <si>
    <t>355-B</t>
  </si>
  <si>
    <t>357-B</t>
  </si>
  <si>
    <t>359-B</t>
  </si>
  <si>
    <t>361-B</t>
  </si>
  <si>
    <t>363-B</t>
  </si>
  <si>
    <t>365-B</t>
  </si>
  <si>
    <t>367-B</t>
  </si>
  <si>
    <t>369-B</t>
  </si>
  <si>
    <t>371-B</t>
  </si>
  <si>
    <t>373-B</t>
  </si>
  <si>
    <t>375-B</t>
  </si>
  <si>
    <t>377-B</t>
  </si>
  <si>
    <t>379-B</t>
  </si>
  <si>
    <t>381-B</t>
  </si>
  <si>
    <t>383-B</t>
  </si>
  <si>
    <t>385-B</t>
  </si>
  <si>
    <t>387-B</t>
  </si>
  <si>
    <t>389-B</t>
  </si>
  <si>
    <t>391-B</t>
  </si>
  <si>
    <t>393-B</t>
  </si>
  <si>
    <t>395-B</t>
  </si>
  <si>
    <t>397-B</t>
  </si>
  <si>
    <t>399-B</t>
  </si>
  <si>
    <t>401-B</t>
  </si>
  <si>
    <t>403-B</t>
  </si>
  <si>
    <t>405-B</t>
  </si>
  <si>
    <t>407-B</t>
  </si>
  <si>
    <t>409-B</t>
  </si>
  <si>
    <t>411-B</t>
  </si>
  <si>
    <t>413-B</t>
  </si>
  <si>
    <t>415-B</t>
  </si>
  <si>
    <t>417-6B 209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標準" xfId="0" builtinId="0"/>
    <cellStyle name="標準 2" xfId="1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0"/>
  <sheetViews>
    <sheetView tabSelected="1" workbookViewId="0"/>
  </sheetViews>
  <sheetFormatPr defaultRowHeight="15.6" x14ac:dyDescent="0.2"/>
  <cols>
    <col min="1" max="1" width="14" bestFit="1" customWidth="1"/>
    <col min="2" max="6" width="12.44140625" style="1" bestFit="1" customWidth="1"/>
    <col min="7" max="7" width="14.88671875" style="1" bestFit="1" customWidth="1"/>
    <col min="8" max="10" width="12.44140625" style="1" bestFit="1" customWidth="1"/>
    <col min="11" max="11" width="11.21875" style="1" bestFit="1" customWidth="1"/>
    <col min="12" max="27" width="10" style="1" bestFit="1" customWidth="1"/>
    <col min="28" max="28" width="8" style="1" bestFit="1" customWidth="1"/>
    <col min="29" max="29" width="8.109375" style="1" bestFit="1" customWidth="1"/>
    <col min="30" max="30" width="6.5546875" style="1" bestFit="1" customWidth="1"/>
    <col min="31" max="31" width="8" style="1" bestFit="1" customWidth="1"/>
    <col min="32" max="33" width="10" style="1" bestFit="1" customWidth="1"/>
  </cols>
  <sheetData>
    <row r="1" spans="1:33" ht="17.2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</row>
    <row r="2" spans="1:33" x14ac:dyDescent="0.2">
      <c r="A2" s="3" t="s">
        <v>33</v>
      </c>
      <c r="B2" s="3">
        <v>16.572239999999994</v>
      </c>
      <c r="C2" s="3"/>
      <c r="D2" s="3"/>
      <c r="E2" s="3">
        <v>72.758099999999985</v>
      </c>
      <c r="F2" s="3">
        <v>43.552320000000002</v>
      </c>
      <c r="G2" s="3">
        <v>5321.5054499999969</v>
      </c>
      <c r="H2" s="3">
        <v>141.9100999999996</v>
      </c>
      <c r="I2" s="3">
        <v>-41.970000000000027</v>
      </c>
      <c r="J2" s="3">
        <v>43.90764999999999</v>
      </c>
      <c r="K2" s="3">
        <v>5.1655399999999982</v>
      </c>
      <c r="L2" s="3"/>
      <c r="M2" s="3">
        <v>1.40459</v>
      </c>
      <c r="N2" s="3">
        <v>5.4940000000000003E-2</v>
      </c>
      <c r="O2" s="3">
        <v>-0.27747999999999706</v>
      </c>
      <c r="P2" s="3">
        <v>-8.8300000000000003E-2</v>
      </c>
      <c r="Q2" s="3">
        <v>0.14629999999999999</v>
      </c>
      <c r="R2" s="3">
        <v>-0.10544999999999938</v>
      </c>
      <c r="S2" s="3">
        <v>13.649999999999991</v>
      </c>
      <c r="T2" s="3"/>
      <c r="U2" s="3"/>
      <c r="V2" s="3">
        <v>-1.17815</v>
      </c>
      <c r="W2" s="3">
        <v>-3.6715099999999996</v>
      </c>
      <c r="X2" s="3">
        <v>-2.6275900000000001</v>
      </c>
      <c r="Y2" s="3">
        <v>-0.71723999999999999</v>
      </c>
      <c r="Z2" s="3">
        <v>1.3157799999999999</v>
      </c>
      <c r="AA2" s="3">
        <v>-0.38999</v>
      </c>
      <c r="AB2" s="3"/>
      <c r="AC2" s="3"/>
      <c r="AD2" s="3"/>
      <c r="AE2" s="3"/>
      <c r="AF2" s="3">
        <v>2.6985899999999998</v>
      </c>
      <c r="AG2" s="3">
        <v>3.5194700000000001</v>
      </c>
    </row>
    <row r="3" spans="1:33" x14ac:dyDescent="0.2">
      <c r="A3" s="3" t="s">
        <v>34</v>
      </c>
      <c r="B3" s="3">
        <v>-37.714759999999998</v>
      </c>
      <c r="C3" s="3">
        <v>-46.73518</v>
      </c>
      <c r="D3" s="3">
        <v>12.930680000000001</v>
      </c>
      <c r="E3" s="3">
        <v>-10.421169999999989</v>
      </c>
      <c r="F3" s="3">
        <v>-103.24518999999999</v>
      </c>
      <c r="G3" s="3">
        <v>5649.8000400000019</v>
      </c>
      <c r="H3" s="3">
        <v>35.906660000000002</v>
      </c>
      <c r="I3" s="3">
        <v>46.033140000000017</v>
      </c>
      <c r="J3" s="3">
        <v>-150.18951000000004</v>
      </c>
      <c r="K3" s="3">
        <v>-6.0929399999999987</v>
      </c>
      <c r="L3" s="3"/>
      <c r="M3" s="3">
        <v>-1.18275</v>
      </c>
      <c r="N3" s="3"/>
      <c r="O3" s="3">
        <v>-5.1498300000000006</v>
      </c>
      <c r="P3" s="3">
        <v>0.24259</v>
      </c>
      <c r="Q3" s="3">
        <v>0.28109000000000001</v>
      </c>
      <c r="R3" s="3">
        <v>-1.551169999999999</v>
      </c>
      <c r="S3" s="3">
        <v>5.0799999999999841</v>
      </c>
      <c r="T3" s="3">
        <v>-1.1332599999999999</v>
      </c>
      <c r="U3" s="3">
        <v>0.46467000000000003</v>
      </c>
      <c r="V3" s="3">
        <v>-1.4469400000000001</v>
      </c>
      <c r="W3" s="3">
        <v>-2.7227700000000001</v>
      </c>
      <c r="X3" s="3">
        <v>-0.47575000000000001</v>
      </c>
      <c r="Y3" s="3">
        <v>-0.26097000000000037</v>
      </c>
      <c r="Z3" s="3"/>
      <c r="AA3" s="3">
        <v>1.8628100000000001</v>
      </c>
      <c r="AB3" s="3"/>
      <c r="AC3" s="3"/>
      <c r="AD3" s="3"/>
      <c r="AE3" s="3"/>
      <c r="AF3" s="3">
        <v>-1.2807600000000001</v>
      </c>
      <c r="AG3" s="3"/>
    </row>
    <row r="4" spans="1:33" x14ac:dyDescent="0.2">
      <c r="A4" s="3" t="s">
        <v>35</v>
      </c>
      <c r="B4" s="3">
        <v>-13.65265</v>
      </c>
      <c r="C4" s="3">
        <v>-24.987840000000002</v>
      </c>
      <c r="D4" s="3">
        <v>-1.8096899999999998</v>
      </c>
      <c r="E4" s="3">
        <v>-119.21493999999998</v>
      </c>
      <c r="F4" s="3">
        <v>-88.769849999999991</v>
      </c>
      <c r="G4" s="3">
        <v>-7791.5469499999963</v>
      </c>
      <c r="H4" s="3">
        <v>38.553449999999998</v>
      </c>
      <c r="I4" s="3">
        <v>74.338239999999999</v>
      </c>
      <c r="J4" s="3">
        <v>-317.15725999999995</v>
      </c>
      <c r="K4" s="3"/>
      <c r="L4" s="3">
        <v>-0.46568999999999999</v>
      </c>
      <c r="M4" s="3"/>
      <c r="N4" s="3">
        <v>1.04941</v>
      </c>
      <c r="O4" s="3">
        <v>1.8663600000000002</v>
      </c>
      <c r="P4" s="3">
        <v>-0.29995000000000005</v>
      </c>
      <c r="Q4" s="3">
        <v>-1.0224599999999999</v>
      </c>
      <c r="R4" s="3">
        <v>-5.7718500000000006</v>
      </c>
      <c r="S4" s="3">
        <v>0.47999999999998977</v>
      </c>
      <c r="T4" s="3">
        <v>1.5472600000000001</v>
      </c>
      <c r="U4" s="3"/>
      <c r="V4" s="3">
        <v>0.51522000000000001</v>
      </c>
      <c r="W4" s="3"/>
      <c r="X4" s="3"/>
      <c r="Y4" s="3">
        <v>3.89012</v>
      </c>
      <c r="Z4" s="3">
        <v>-1.6289</v>
      </c>
      <c r="AA4" s="3"/>
      <c r="AB4" s="3"/>
      <c r="AC4" s="3"/>
      <c r="AD4" s="3"/>
      <c r="AE4" s="3"/>
      <c r="AF4" s="3">
        <v>1.3479899999999998</v>
      </c>
      <c r="AG4" s="3">
        <v>3.4358000000000004</v>
      </c>
    </row>
    <row r="5" spans="1:33" x14ac:dyDescent="0.2">
      <c r="A5" s="3" t="s">
        <v>36</v>
      </c>
      <c r="B5" s="3">
        <v>177.85563000000002</v>
      </c>
      <c r="C5" s="3">
        <v>11.60689</v>
      </c>
      <c r="D5" s="3">
        <v>1.3289599999999999</v>
      </c>
      <c r="E5" s="3">
        <v>52.520829999999989</v>
      </c>
      <c r="F5" s="3">
        <v>72.149840000000012</v>
      </c>
      <c r="G5" s="3">
        <v>6758.6489099999962</v>
      </c>
      <c r="H5" s="3">
        <v>387.04599000000007</v>
      </c>
      <c r="I5" s="3"/>
      <c r="J5" s="3">
        <v>44.741550000000018</v>
      </c>
      <c r="K5" s="3">
        <v>1.9965099999999998</v>
      </c>
      <c r="L5" s="3">
        <v>-1.9413899999999999</v>
      </c>
      <c r="M5" s="3">
        <v>-1.3094399999999999</v>
      </c>
      <c r="N5" s="3"/>
      <c r="O5" s="3"/>
      <c r="P5" s="3"/>
      <c r="Q5" s="3">
        <v>0.19385999999999992</v>
      </c>
      <c r="R5" s="3">
        <v>0.39530000000000065</v>
      </c>
      <c r="S5" s="3">
        <v>-25.160000000000011</v>
      </c>
      <c r="T5" s="3">
        <v>-0.17505999999999999</v>
      </c>
      <c r="U5" s="3">
        <v>2.0660000000000001E-2</v>
      </c>
      <c r="V5" s="3">
        <v>4.0090000000000015E-2</v>
      </c>
      <c r="W5" s="3">
        <v>0.55943000000000076</v>
      </c>
      <c r="X5" s="3">
        <v>-1.7505500000000001</v>
      </c>
      <c r="Y5" s="3">
        <v>0.54122999999999999</v>
      </c>
      <c r="Z5" s="3">
        <v>-0.72075999999999996</v>
      </c>
      <c r="AA5" s="3">
        <v>0.54935999999999996</v>
      </c>
      <c r="AB5" s="3"/>
      <c r="AC5" s="3"/>
      <c r="AD5" s="3"/>
      <c r="AE5" s="3"/>
      <c r="AF5" s="3"/>
      <c r="AG5" s="3">
        <v>3.8669899999999999</v>
      </c>
    </row>
    <row r="6" spans="1:33" x14ac:dyDescent="0.2">
      <c r="A6" s="3" t="s">
        <v>37</v>
      </c>
      <c r="B6" s="3">
        <v>25.438960000000009</v>
      </c>
      <c r="C6" s="3">
        <v>-38.828049999999998</v>
      </c>
      <c r="D6" s="3">
        <v>-15.024910000000006</v>
      </c>
      <c r="E6" s="3">
        <v>-6.6167900000000088</v>
      </c>
      <c r="F6" s="3">
        <v>85.183050000000009</v>
      </c>
      <c r="G6" s="3">
        <v>-4813.7471900000019</v>
      </c>
      <c r="H6" s="3">
        <v>-150.59992</v>
      </c>
      <c r="I6" s="3">
        <v>-86.223600000000033</v>
      </c>
      <c r="J6" s="3">
        <v>284.50446999999997</v>
      </c>
      <c r="K6" s="3">
        <v>1.0034100000000006</v>
      </c>
      <c r="L6" s="3">
        <v>1.2790900000000001</v>
      </c>
      <c r="M6" s="3">
        <v>-0.47031000000000001</v>
      </c>
      <c r="N6" s="3">
        <v>-1.15002</v>
      </c>
      <c r="O6" s="3">
        <v>-0.73835000000000051</v>
      </c>
      <c r="P6" s="3">
        <v>-0.23688000000000001</v>
      </c>
      <c r="Q6" s="3">
        <v>-0.48657000000000006</v>
      </c>
      <c r="R6" s="3">
        <v>2.7488799999999998</v>
      </c>
      <c r="S6" s="3">
        <v>6.7400000000000091</v>
      </c>
      <c r="T6" s="3"/>
      <c r="U6" s="3">
        <v>9.9569999999999936E-2</v>
      </c>
      <c r="V6" s="3">
        <v>-0.58701999999999999</v>
      </c>
      <c r="W6" s="3"/>
      <c r="X6" s="3">
        <v>-0.45662000000000003</v>
      </c>
      <c r="Y6" s="3">
        <v>3.5366000000000004</v>
      </c>
      <c r="Z6" s="3"/>
      <c r="AA6" s="3">
        <v>1.4145300000000001</v>
      </c>
      <c r="AB6" s="3"/>
      <c r="AC6" s="3"/>
      <c r="AD6" s="3"/>
      <c r="AE6" s="3"/>
      <c r="AF6" s="3">
        <v>1.9131199999999997</v>
      </c>
      <c r="AG6" s="3">
        <v>-0.13051000000000013</v>
      </c>
    </row>
    <row r="7" spans="1:33" x14ac:dyDescent="0.2">
      <c r="A7" s="3" t="s">
        <v>38</v>
      </c>
      <c r="B7" s="3">
        <v>-17.180769999999995</v>
      </c>
      <c r="C7" s="3">
        <v>33.850110000000001</v>
      </c>
      <c r="D7" s="3">
        <v>8.287589999999998</v>
      </c>
      <c r="E7" s="3">
        <v>-45.308660000000003</v>
      </c>
      <c r="F7" s="3">
        <v>75.051450000000003</v>
      </c>
      <c r="G7" s="3">
        <v>-2810.9219899999953</v>
      </c>
      <c r="H7" s="3">
        <v>-645.52420000000006</v>
      </c>
      <c r="I7" s="3"/>
      <c r="J7" s="3">
        <v>-68.748179999999991</v>
      </c>
      <c r="K7" s="3">
        <v>2.3392499999999998</v>
      </c>
      <c r="L7" s="3">
        <v>0.68200000000000005</v>
      </c>
      <c r="M7" s="3">
        <v>0.30698000000000003</v>
      </c>
      <c r="N7" s="3"/>
      <c r="O7" s="3">
        <v>-0.1476500000000005</v>
      </c>
      <c r="P7" s="3"/>
      <c r="Q7" s="3">
        <v>0.24840999999999996</v>
      </c>
      <c r="R7" s="3">
        <v>-1.7872799999999991</v>
      </c>
      <c r="S7" s="3">
        <v>16.560000000000002</v>
      </c>
      <c r="T7" s="3">
        <v>-0.38834000000000002</v>
      </c>
      <c r="U7" s="3"/>
      <c r="V7" s="3">
        <v>-1.28566</v>
      </c>
      <c r="W7" s="3">
        <v>5.8949499999999997</v>
      </c>
      <c r="X7" s="3">
        <v>0.37663000000000002</v>
      </c>
      <c r="Y7" s="3">
        <v>-0.20623999999999998</v>
      </c>
      <c r="Z7" s="3"/>
      <c r="AA7" s="3">
        <v>2.5956099999999998</v>
      </c>
      <c r="AB7" s="3"/>
      <c r="AC7" s="3"/>
      <c r="AD7" s="3"/>
      <c r="AE7" s="3"/>
      <c r="AF7" s="3">
        <v>-5.0310600000000001</v>
      </c>
      <c r="AG7" s="3">
        <v>-0.67852000000000001</v>
      </c>
    </row>
    <row r="8" spans="1:33" x14ac:dyDescent="0.2">
      <c r="A8" s="3" t="s">
        <v>39</v>
      </c>
      <c r="B8" s="3">
        <v>4.7514499999999913</v>
      </c>
      <c r="C8" s="3"/>
      <c r="D8" s="3">
        <v>8.4120899999999992</v>
      </c>
      <c r="E8" s="3">
        <v>-59.998019999999997</v>
      </c>
      <c r="F8" s="3">
        <v>-115.35876</v>
      </c>
      <c r="G8" s="3">
        <v>-5482.1650000000009</v>
      </c>
      <c r="H8" s="3"/>
      <c r="I8" s="3"/>
      <c r="J8" s="3">
        <v>-36.757649999999984</v>
      </c>
      <c r="K8" s="3"/>
      <c r="L8" s="3"/>
      <c r="M8" s="3">
        <v>1.89794</v>
      </c>
      <c r="N8" s="3">
        <v>-0.61297000000000001</v>
      </c>
      <c r="O8" s="3">
        <v>1.8466899999999988</v>
      </c>
      <c r="P8" s="3">
        <v>0.27567999999999998</v>
      </c>
      <c r="Q8" s="3">
        <v>-0.23908999999999997</v>
      </c>
      <c r="R8" s="3">
        <v>-3.1388400000000001</v>
      </c>
      <c r="S8" s="3">
        <v>11.480000000000004</v>
      </c>
      <c r="T8" s="3">
        <v>-0.97272999999999998</v>
      </c>
      <c r="U8" s="3">
        <v>-1.3788800000000001</v>
      </c>
      <c r="V8" s="3">
        <v>-1.9652999999999998</v>
      </c>
      <c r="W8" s="3">
        <v>-7.205449999999999</v>
      </c>
      <c r="X8" s="3"/>
      <c r="Y8" s="3">
        <v>1.33626</v>
      </c>
      <c r="Z8" s="3">
        <v>-0.94599</v>
      </c>
      <c r="AA8" s="3"/>
      <c r="AB8" s="3"/>
      <c r="AC8" s="3"/>
      <c r="AD8" s="3"/>
      <c r="AE8" s="3"/>
      <c r="AF8" s="3">
        <v>1.6036299999999999</v>
      </c>
      <c r="AG8" s="3">
        <v>3.5102799999999998</v>
      </c>
    </row>
    <row r="9" spans="1:33" x14ac:dyDescent="0.2">
      <c r="A9" s="3" t="s">
        <v>40</v>
      </c>
      <c r="B9" s="3">
        <v>-61.621639999999985</v>
      </c>
      <c r="C9" s="3">
        <v>32.784750000000003</v>
      </c>
      <c r="D9" s="3">
        <v>-12.281370000000003</v>
      </c>
      <c r="E9" s="3">
        <v>-38.10127</v>
      </c>
      <c r="F9" s="3">
        <v>-100.33446000000001</v>
      </c>
      <c r="G9" s="3">
        <v>-178.62256000000343</v>
      </c>
      <c r="H9" s="3">
        <v>89.097850000000108</v>
      </c>
      <c r="I9" s="3">
        <v>-38.563269999999989</v>
      </c>
      <c r="J9" s="3">
        <v>-297.80594999999994</v>
      </c>
      <c r="K9" s="3">
        <v>0.64344000000000179</v>
      </c>
      <c r="L9" s="3">
        <v>0.51241000000000003</v>
      </c>
      <c r="M9" s="3">
        <v>-0.12522000000000011</v>
      </c>
      <c r="N9" s="3"/>
      <c r="O9" s="3">
        <v>-3.4366400000000006</v>
      </c>
      <c r="P9" s="3">
        <v>0.45327000000000001</v>
      </c>
      <c r="Q9" s="3">
        <v>-1.0836600000000001</v>
      </c>
      <c r="R9" s="3">
        <v>-3.6775500000000001</v>
      </c>
      <c r="S9" s="3">
        <v>8.9799999999999898</v>
      </c>
      <c r="T9" s="3">
        <v>-0.21809999999999999</v>
      </c>
      <c r="U9" s="3">
        <v>-0.28689000000000009</v>
      </c>
      <c r="V9" s="3">
        <v>-1.07193</v>
      </c>
      <c r="W9" s="3">
        <v>-2.9709999999999681E-2</v>
      </c>
      <c r="X9" s="3">
        <v>2.7248299999999999</v>
      </c>
      <c r="Y9" s="3">
        <v>-1.3599999999999994</v>
      </c>
      <c r="Z9" s="3"/>
      <c r="AA9" s="3">
        <v>1.6979199999999999</v>
      </c>
      <c r="AB9" s="3"/>
      <c r="AC9" s="3"/>
      <c r="AD9" s="3"/>
      <c r="AE9" s="3"/>
      <c r="AF9" s="3">
        <v>1.8235599999999998</v>
      </c>
      <c r="AG9" s="3">
        <v>-0.22469000000000028</v>
      </c>
    </row>
    <row r="10" spans="1:33" x14ac:dyDescent="0.2">
      <c r="A10" s="3" t="s">
        <v>41</v>
      </c>
      <c r="B10" s="3">
        <v>-30.698619999999991</v>
      </c>
      <c r="C10" s="3">
        <v>-13.623149999999999</v>
      </c>
      <c r="D10" s="3"/>
      <c r="E10" s="3">
        <v>34.745109999999997</v>
      </c>
      <c r="F10" s="3"/>
      <c r="G10" s="3">
        <v>4095.062420000002</v>
      </c>
      <c r="H10" s="3">
        <v>-14.626419999999939</v>
      </c>
      <c r="I10" s="3">
        <v>51.049250000000001</v>
      </c>
      <c r="J10" s="3">
        <v>-66.185619999999972</v>
      </c>
      <c r="K10" s="3">
        <v>4.6329799999999999</v>
      </c>
      <c r="L10" s="3"/>
      <c r="M10" s="3">
        <v>-0.45499000000000001</v>
      </c>
      <c r="N10" s="3"/>
      <c r="O10" s="3">
        <v>5.7588100000000004</v>
      </c>
      <c r="P10" s="3"/>
      <c r="Q10" s="3">
        <v>0.39854000000000001</v>
      </c>
      <c r="R10" s="3">
        <v>-2.3628800000000005</v>
      </c>
      <c r="S10" s="3">
        <v>3.0000000000001137E-2</v>
      </c>
      <c r="T10" s="3">
        <v>-1.34741</v>
      </c>
      <c r="U10" s="3">
        <v>-1.4115500000000001</v>
      </c>
      <c r="V10" s="3">
        <v>0.53366000000000002</v>
      </c>
      <c r="W10" s="3">
        <v>0.13831000000000016</v>
      </c>
      <c r="X10" s="3">
        <v>-0.42931999999999998</v>
      </c>
      <c r="Y10" s="3">
        <v>0.58667000000000025</v>
      </c>
      <c r="Z10" s="3">
        <v>0.85441999999999996</v>
      </c>
      <c r="AA10" s="3">
        <v>-0.37428999999999996</v>
      </c>
      <c r="AB10" s="3"/>
      <c r="AC10" s="3"/>
      <c r="AD10" s="3"/>
      <c r="AE10" s="3"/>
      <c r="AF10" s="3">
        <v>-5.2356999999999996</v>
      </c>
      <c r="AG10" s="3">
        <v>1.4374199999999999</v>
      </c>
    </row>
    <row r="11" spans="1:33" x14ac:dyDescent="0.2">
      <c r="A11" s="3" t="s">
        <v>42</v>
      </c>
      <c r="B11" s="3">
        <v>-71.174480000000003</v>
      </c>
      <c r="C11" s="3">
        <v>8.0515899999999974</v>
      </c>
      <c r="D11" s="3"/>
      <c r="E11" s="3">
        <v>-16.727249999999998</v>
      </c>
      <c r="F11" s="3">
        <v>-32.64425</v>
      </c>
      <c r="G11" s="3">
        <v>9556.0172500000044</v>
      </c>
      <c r="H11" s="3">
        <v>-57.232269999999971</v>
      </c>
      <c r="I11" s="3">
        <v>-18.763220000000004</v>
      </c>
      <c r="J11" s="3">
        <v>-147.18394000000012</v>
      </c>
      <c r="K11" s="3">
        <v>0.47076999999999991</v>
      </c>
      <c r="L11" s="3"/>
      <c r="M11" s="3">
        <v>-0.89251000000000014</v>
      </c>
      <c r="N11" s="3"/>
      <c r="O11" s="3">
        <v>-2.48489</v>
      </c>
      <c r="P11" s="3">
        <v>0.61778</v>
      </c>
      <c r="Q11" s="3">
        <v>-0.38670999999999989</v>
      </c>
      <c r="R11" s="3">
        <v>-0.9517799999999994</v>
      </c>
      <c r="S11" s="3">
        <v>-39.79000000000002</v>
      </c>
      <c r="T11" s="3">
        <v>-0.3755</v>
      </c>
      <c r="U11" s="3">
        <v>-1.7940700000000001</v>
      </c>
      <c r="V11" s="3">
        <v>-1.2331000000000001</v>
      </c>
      <c r="W11" s="3">
        <v>-0.78494000000000064</v>
      </c>
      <c r="X11" s="3">
        <v>5.6309999999999999E-2</v>
      </c>
      <c r="Y11" s="3">
        <v>-1.2574300000000003</v>
      </c>
      <c r="Z11" s="3"/>
      <c r="AA11" s="3">
        <v>1.6821600000000001</v>
      </c>
      <c r="AB11" s="3"/>
      <c r="AC11" s="3"/>
      <c r="AD11" s="3"/>
      <c r="AE11" s="3"/>
      <c r="AF11" s="3">
        <v>-0.64328000000000007</v>
      </c>
      <c r="AG11" s="3">
        <v>-0.16245999999999999</v>
      </c>
    </row>
    <row r="12" spans="1:33" x14ac:dyDescent="0.2">
      <c r="A12" s="3" t="s">
        <v>43</v>
      </c>
      <c r="B12" s="3">
        <v>29.795970000000011</v>
      </c>
      <c r="C12" s="3">
        <v>55.74682</v>
      </c>
      <c r="D12" s="3"/>
      <c r="E12" s="3">
        <v>92.001469999999983</v>
      </c>
      <c r="F12" s="3">
        <v>-132.28004999999999</v>
      </c>
      <c r="G12" s="3">
        <v>1574.839350000002</v>
      </c>
      <c r="H12" s="3">
        <v>-53.922740000000033</v>
      </c>
      <c r="I12" s="3">
        <v>-15.879439999999988</v>
      </c>
      <c r="J12" s="3">
        <v>-311.24272000000019</v>
      </c>
      <c r="K12" s="3"/>
      <c r="L12" s="3">
        <v>4.2462600000000004</v>
      </c>
      <c r="M12" s="3">
        <v>1.8132200000000001</v>
      </c>
      <c r="N12" s="3">
        <v>3.6920000000000001E-2</v>
      </c>
      <c r="O12" s="3">
        <v>3.7017400000000009</v>
      </c>
      <c r="P12" s="3">
        <v>0.28827999999999998</v>
      </c>
      <c r="Q12" s="3">
        <v>-1.0749000000000002</v>
      </c>
      <c r="R12" s="3">
        <v>0.79209000000000174</v>
      </c>
      <c r="S12" s="3">
        <v>11.149999999999977</v>
      </c>
      <c r="T12" s="3">
        <v>0.44441999999999998</v>
      </c>
      <c r="U12" s="3"/>
      <c r="V12" s="3">
        <v>0.64341000000000004</v>
      </c>
      <c r="W12" s="3"/>
      <c r="X12" s="3">
        <v>-0.46428999999999998</v>
      </c>
      <c r="Y12" s="3">
        <v>-1.0812299999999997</v>
      </c>
      <c r="Z12" s="3">
        <v>1.3177300000000001</v>
      </c>
      <c r="AA12" s="3">
        <v>0.34673999999999999</v>
      </c>
      <c r="AB12" s="3"/>
      <c r="AC12" s="3"/>
      <c r="AD12" s="3"/>
      <c r="AE12" s="3"/>
      <c r="AF12" s="3">
        <v>3.68397</v>
      </c>
      <c r="AG12" s="3">
        <v>0.44062000000000001</v>
      </c>
    </row>
    <row r="13" spans="1:33" x14ac:dyDescent="0.2">
      <c r="A13" s="3" t="s">
        <v>44</v>
      </c>
      <c r="B13" s="3">
        <v>-100.76224999999999</v>
      </c>
      <c r="C13" s="3">
        <v>-80.464339999999993</v>
      </c>
      <c r="D13" s="3"/>
      <c r="E13" s="3">
        <v>-11.609070000000003</v>
      </c>
      <c r="F13" s="3"/>
      <c r="G13" s="3">
        <v>-779.49855000000389</v>
      </c>
      <c r="H13" s="3">
        <v>-65.443879999999979</v>
      </c>
      <c r="I13" s="3">
        <v>-40.307109999999994</v>
      </c>
      <c r="J13" s="3">
        <v>56.154379999999946</v>
      </c>
      <c r="K13" s="3">
        <v>4.9733300000000007</v>
      </c>
      <c r="L13" s="3">
        <v>0.88582000000000005</v>
      </c>
      <c r="M13" s="3">
        <v>0.87268000000000001</v>
      </c>
      <c r="N13" s="3"/>
      <c r="O13" s="3">
        <v>2.2214900000000011</v>
      </c>
      <c r="P13" s="3">
        <v>0.29693999999999998</v>
      </c>
      <c r="Q13" s="3">
        <v>0.66164999999999985</v>
      </c>
      <c r="R13" s="3">
        <v>3.6639699999999991</v>
      </c>
      <c r="S13" s="3">
        <v>18.110000000000014</v>
      </c>
      <c r="T13" s="3">
        <v>0.75331000000000004</v>
      </c>
      <c r="U13" s="3"/>
      <c r="V13" s="3">
        <v>-0.85816000000000003</v>
      </c>
      <c r="W13" s="3">
        <v>1.8277699999999992</v>
      </c>
      <c r="X13" s="3">
        <v>3.4966600000000003</v>
      </c>
      <c r="Y13" s="3">
        <v>1.5239300000000005</v>
      </c>
      <c r="Z13" s="3">
        <v>-0.22767999999999999</v>
      </c>
      <c r="AA13" s="3">
        <v>-0.21788000000000007</v>
      </c>
      <c r="AB13" s="3"/>
      <c r="AC13" s="3"/>
      <c r="AD13" s="3"/>
      <c r="AE13" s="3"/>
      <c r="AF13" s="3">
        <v>0.56006</v>
      </c>
      <c r="AG13" s="3">
        <v>1.4426700000000001</v>
      </c>
    </row>
    <row r="14" spans="1:33" x14ac:dyDescent="0.2">
      <c r="A14" s="3" t="s">
        <v>45</v>
      </c>
      <c r="B14" s="3">
        <v>-14.528159999999986</v>
      </c>
      <c r="C14" s="3">
        <v>91.846279999999993</v>
      </c>
      <c r="D14" s="3">
        <v>21.86749</v>
      </c>
      <c r="E14" s="3">
        <v>13.407219999999995</v>
      </c>
      <c r="F14" s="3">
        <v>-30.540240000000004</v>
      </c>
      <c r="G14" s="3">
        <v>-241.08962999999494</v>
      </c>
      <c r="H14" s="3">
        <v>-47.268100000000004</v>
      </c>
      <c r="I14" s="3">
        <v>96.504290000000083</v>
      </c>
      <c r="J14" s="3">
        <v>58.636349999999993</v>
      </c>
      <c r="K14" s="3">
        <v>-3.8839299999999994</v>
      </c>
      <c r="L14" s="3">
        <v>1.1474500000000001</v>
      </c>
      <c r="M14" s="3">
        <v>-0.32949999999999996</v>
      </c>
      <c r="N14" s="3">
        <v>0.41667999999999999</v>
      </c>
      <c r="O14" s="3">
        <v>-0.84037000000000006</v>
      </c>
      <c r="P14" s="3"/>
      <c r="Q14" s="3">
        <v>-0.59706999999999999</v>
      </c>
      <c r="R14" s="3">
        <v>-3.0834699999999984</v>
      </c>
      <c r="S14" s="3">
        <v>-15.549999999999983</v>
      </c>
      <c r="T14" s="3"/>
      <c r="U14" s="3">
        <v>0.81516999999999995</v>
      </c>
      <c r="V14" s="3">
        <v>-1.89459</v>
      </c>
      <c r="W14" s="3">
        <v>5.6801500000000003</v>
      </c>
      <c r="X14" s="3">
        <v>-1.1860900000000001</v>
      </c>
      <c r="Y14" s="3">
        <v>-1.8222900000000002</v>
      </c>
      <c r="Z14" s="3">
        <v>-0.50163999999999997</v>
      </c>
      <c r="AA14" s="3">
        <v>-0.17407</v>
      </c>
      <c r="AB14" s="3"/>
      <c r="AC14" s="3"/>
      <c r="AD14" s="3"/>
      <c r="AE14" s="3"/>
      <c r="AF14" s="3">
        <v>-0.61208000000000018</v>
      </c>
      <c r="AG14" s="3">
        <v>-3.2400900000000004</v>
      </c>
    </row>
    <row r="15" spans="1:33" x14ac:dyDescent="0.2">
      <c r="A15" s="3" t="s">
        <v>46</v>
      </c>
      <c r="B15" s="3">
        <v>-19.746359999999981</v>
      </c>
      <c r="C15" s="3">
        <v>-36.920630000000017</v>
      </c>
      <c r="D15" s="3"/>
      <c r="E15" s="3">
        <v>-45.507480000000015</v>
      </c>
      <c r="F15" s="3">
        <v>79.130570000000006</v>
      </c>
      <c r="G15" s="3">
        <v>310.38698000000295</v>
      </c>
      <c r="H15" s="3">
        <v>11.361950000000007</v>
      </c>
      <c r="I15" s="3">
        <v>3.9214200000000119</v>
      </c>
      <c r="J15" s="3">
        <v>-362.85467999999992</v>
      </c>
      <c r="K15" s="3">
        <v>3.7691200000000009</v>
      </c>
      <c r="L15" s="3">
        <v>-0.61641000000000012</v>
      </c>
      <c r="M15" s="3">
        <v>-0.54086000000000012</v>
      </c>
      <c r="N15" s="3">
        <v>-8.6099999999999996E-2</v>
      </c>
      <c r="O15" s="3">
        <v>-0.21533999999999942</v>
      </c>
      <c r="P15" s="3">
        <v>0.47269999999999995</v>
      </c>
      <c r="Q15" s="3">
        <v>-1.0457799999999999</v>
      </c>
      <c r="R15" s="3">
        <v>0.97336999999999918</v>
      </c>
      <c r="S15" s="3">
        <v>18.189999999999998</v>
      </c>
      <c r="T15" s="3">
        <v>-0.15236</v>
      </c>
      <c r="U15" s="3"/>
      <c r="V15" s="3">
        <v>-0.86936000000000002</v>
      </c>
      <c r="W15" s="3">
        <v>-1.16038</v>
      </c>
      <c r="X15" s="3"/>
      <c r="Y15" s="3">
        <v>1.2444000000000002</v>
      </c>
      <c r="Z15" s="3"/>
      <c r="AA15" s="3">
        <v>1.8167199999999999</v>
      </c>
      <c r="AB15" s="3"/>
      <c r="AC15" s="3"/>
      <c r="AD15" s="3"/>
      <c r="AE15" s="3"/>
      <c r="AF15" s="3">
        <v>2.9623699999999999</v>
      </c>
      <c r="AG15" s="3">
        <v>-0.10755999999999999</v>
      </c>
    </row>
    <row r="16" spans="1:33" x14ac:dyDescent="0.2">
      <c r="A16" s="3" t="s">
        <v>47</v>
      </c>
      <c r="B16" s="3">
        <v>-72.893060000000006</v>
      </c>
      <c r="C16" s="3">
        <v>-26.532769999999999</v>
      </c>
      <c r="D16" s="3"/>
      <c r="E16" s="3">
        <v>38.545770000000005</v>
      </c>
      <c r="F16" s="3">
        <v>-42.642659999999999</v>
      </c>
      <c r="G16" s="3">
        <v>-817.60431000000244</v>
      </c>
      <c r="H16" s="3">
        <v>65.110789999999952</v>
      </c>
      <c r="I16" s="3">
        <v>-20.901909999999987</v>
      </c>
      <c r="J16" s="3">
        <v>-319.19188000000008</v>
      </c>
      <c r="K16" s="3">
        <v>-0.75703999999999994</v>
      </c>
      <c r="L16" s="3"/>
      <c r="M16" s="3">
        <v>0.72320999999999991</v>
      </c>
      <c r="N16" s="3">
        <v>-2.3869999999999999E-2</v>
      </c>
      <c r="O16" s="3">
        <v>-2.8773199999999992</v>
      </c>
      <c r="P16" s="3">
        <v>-0.13094999999999996</v>
      </c>
      <c r="Q16" s="3">
        <v>-0.43415999999999999</v>
      </c>
      <c r="R16" s="3">
        <v>2.4383800000000022</v>
      </c>
      <c r="S16" s="3">
        <v>23.29000000000002</v>
      </c>
      <c r="T16" s="3">
        <v>0.11247000000000001</v>
      </c>
      <c r="U16" s="3">
        <v>-0.53993999999999998</v>
      </c>
      <c r="V16" s="3">
        <v>2.11348</v>
      </c>
      <c r="W16" s="3">
        <v>1.0880399999999995</v>
      </c>
      <c r="X16" s="3">
        <v>-3.69828</v>
      </c>
      <c r="Y16" s="3"/>
      <c r="Z16" s="3"/>
      <c r="AA16" s="3">
        <v>-2.0446800000000001</v>
      </c>
      <c r="AB16" s="3"/>
      <c r="AC16" s="3"/>
      <c r="AD16" s="3"/>
      <c r="AE16" s="3"/>
      <c r="AF16" s="3">
        <v>1.7573399999999997</v>
      </c>
      <c r="AG16" s="3">
        <v>2.3980600000000001</v>
      </c>
    </row>
    <row r="17" spans="1:33" x14ac:dyDescent="0.2">
      <c r="A17" s="3" t="s">
        <v>48</v>
      </c>
      <c r="B17" s="3">
        <v>-46.634160000000008</v>
      </c>
      <c r="C17" s="3">
        <v>-23.215689999999999</v>
      </c>
      <c r="D17" s="3">
        <v>-17.806260000000002</v>
      </c>
      <c r="E17" s="3">
        <v>-125.14548000000002</v>
      </c>
      <c r="F17" s="3">
        <v>-106.86950999999999</v>
      </c>
      <c r="G17" s="3">
        <v>2947.9506299999994</v>
      </c>
      <c r="H17" s="3">
        <v>-613.25335999999993</v>
      </c>
      <c r="I17" s="3">
        <v>11.022649999999999</v>
      </c>
      <c r="J17" s="3">
        <v>-112.97443999999996</v>
      </c>
      <c r="K17" s="3">
        <v>2.5191600000000012</v>
      </c>
      <c r="L17" s="3">
        <v>0.32564000000000037</v>
      </c>
      <c r="M17" s="3">
        <v>0.94052999999999987</v>
      </c>
      <c r="N17" s="3"/>
      <c r="O17" s="3">
        <v>2.0221099999999996</v>
      </c>
      <c r="P17" s="3">
        <v>0.39534000000000002</v>
      </c>
      <c r="Q17" s="3">
        <v>0.53017999999999998</v>
      </c>
      <c r="R17" s="3">
        <v>0.66440000000000055</v>
      </c>
      <c r="S17" s="3">
        <v>-2.9099999999999966</v>
      </c>
      <c r="T17" s="3">
        <v>-0.48842999999999998</v>
      </c>
      <c r="U17" s="3"/>
      <c r="V17" s="3">
        <v>0.97553999999999985</v>
      </c>
      <c r="W17" s="3">
        <v>-2.8879099999999998</v>
      </c>
      <c r="X17" s="3">
        <v>-5.4380000000000095E-2</v>
      </c>
      <c r="Y17" s="3">
        <v>-0.47235999999999967</v>
      </c>
      <c r="Z17" s="3">
        <v>-1.3429999999999999E-2</v>
      </c>
      <c r="AA17" s="3">
        <v>-0.70889000000000002</v>
      </c>
      <c r="AB17" s="3"/>
      <c r="AC17" s="3"/>
      <c r="AD17" s="3"/>
      <c r="AE17" s="3"/>
      <c r="AF17" s="3">
        <v>2.8683100000000001</v>
      </c>
      <c r="AG17" s="3">
        <v>0.98205999999999993</v>
      </c>
    </row>
    <row r="18" spans="1:33" x14ac:dyDescent="0.2">
      <c r="A18" s="3" t="s">
        <v>49</v>
      </c>
      <c r="B18" s="3">
        <v>-20.665959999999998</v>
      </c>
      <c r="C18" s="3">
        <v>-34.15569</v>
      </c>
      <c r="D18" s="3">
        <v>-1.5508799999999923</v>
      </c>
      <c r="E18" s="3">
        <v>-10.898839999999993</v>
      </c>
      <c r="F18" s="3">
        <v>-62.426310000000001</v>
      </c>
      <c r="G18" s="3">
        <v>-1997.5868400000036</v>
      </c>
      <c r="H18" s="3">
        <v>89.29526999999996</v>
      </c>
      <c r="I18" s="3">
        <v>-35.208550000000002</v>
      </c>
      <c r="J18" s="3">
        <v>12.743800000000078</v>
      </c>
      <c r="K18" s="3">
        <v>2.3909300000000009</v>
      </c>
      <c r="L18" s="3">
        <v>-2.04636</v>
      </c>
      <c r="M18" s="3">
        <v>0.22513</v>
      </c>
      <c r="N18" s="3"/>
      <c r="O18" s="3">
        <v>-1.1287100000000017</v>
      </c>
      <c r="P18" s="3">
        <v>-1.0679700000000001</v>
      </c>
      <c r="Q18" s="3">
        <v>-1.7422199999999999</v>
      </c>
      <c r="R18" s="3">
        <v>4.3232800000000005</v>
      </c>
      <c r="S18" s="3">
        <v>15.710000000000008</v>
      </c>
      <c r="T18" s="3">
        <v>0.61651</v>
      </c>
      <c r="U18" s="3"/>
      <c r="V18" s="3">
        <v>-1.37913</v>
      </c>
      <c r="W18" s="3">
        <v>2.4887099999999998</v>
      </c>
      <c r="X18" s="3">
        <v>-2.6786500000000002</v>
      </c>
      <c r="Y18" s="3">
        <v>0.10216000000000003</v>
      </c>
      <c r="Z18" s="3">
        <v>-0.81369000000000002</v>
      </c>
      <c r="AA18" s="3"/>
      <c r="AB18" s="3"/>
      <c r="AC18" s="3"/>
      <c r="AD18" s="3"/>
      <c r="AE18" s="3"/>
      <c r="AF18" s="3">
        <v>-1.2244600000000001</v>
      </c>
      <c r="AG18" s="3">
        <v>2.53545</v>
      </c>
    </row>
    <row r="19" spans="1:33" x14ac:dyDescent="0.2">
      <c r="A19" s="3" t="s">
        <v>50</v>
      </c>
      <c r="B19" s="3">
        <v>-88.151910000000001</v>
      </c>
      <c r="C19" s="3">
        <v>-25.331779999999998</v>
      </c>
      <c r="D19" s="3"/>
      <c r="E19" s="3">
        <v>-76.510689999999983</v>
      </c>
      <c r="F19" s="3">
        <v>-44.081719999999997</v>
      </c>
      <c r="G19" s="3">
        <v>-1587.3375099999976</v>
      </c>
      <c r="H19" s="3">
        <v>36.823100000000011</v>
      </c>
      <c r="I19" s="3">
        <v>70.844869999999986</v>
      </c>
      <c r="J19" s="3">
        <v>-317.9837</v>
      </c>
      <c r="K19" s="3">
        <v>-2.9525199999999998</v>
      </c>
      <c r="L19" s="3">
        <v>-1.3240799999999999</v>
      </c>
      <c r="M19" s="3">
        <v>-0.85836000000000001</v>
      </c>
      <c r="N19" s="3">
        <v>-0.13573000000000002</v>
      </c>
      <c r="O19" s="3">
        <v>-1.7457600000000006</v>
      </c>
      <c r="P19" s="3">
        <v>7.9219999999999999E-2</v>
      </c>
      <c r="Q19" s="3">
        <v>0.18756000000000003</v>
      </c>
      <c r="R19" s="3">
        <v>-3.4933800000000002</v>
      </c>
      <c r="S19" s="3">
        <v>-9.710000000000008</v>
      </c>
      <c r="T19" s="3">
        <v>4.6179999999999999E-2</v>
      </c>
      <c r="U19" s="3">
        <v>0.66269</v>
      </c>
      <c r="V19" s="3">
        <v>-1.0162799999999999</v>
      </c>
      <c r="W19" s="3">
        <v>-0.61259999999999959</v>
      </c>
      <c r="X19" s="3"/>
      <c r="Y19" s="3">
        <v>-3.07125</v>
      </c>
      <c r="Z19" s="3"/>
      <c r="AA19" s="3">
        <v>-0.17776999999999998</v>
      </c>
      <c r="AB19" s="3"/>
      <c r="AC19" s="3"/>
      <c r="AD19" s="3"/>
      <c r="AE19" s="3"/>
      <c r="AF19" s="3">
        <v>0.11125000000000007</v>
      </c>
      <c r="AG19" s="3">
        <v>-0.34460000000000002</v>
      </c>
    </row>
    <row r="20" spans="1:33" x14ac:dyDescent="0.2">
      <c r="A20" s="3" t="s">
        <v>51</v>
      </c>
      <c r="B20" s="3">
        <v>146.05149</v>
      </c>
      <c r="C20" s="3">
        <v>-28.628700000000002</v>
      </c>
      <c r="D20" s="3">
        <v>7.1302500000000002</v>
      </c>
      <c r="E20" s="3">
        <v>96.577519999999993</v>
      </c>
      <c r="F20" s="3">
        <v>-131.0487</v>
      </c>
      <c r="G20" s="3">
        <v>-910.29224000000249</v>
      </c>
      <c r="H20" s="3">
        <v>-363.85583999999994</v>
      </c>
      <c r="I20" s="3">
        <v>79.539159999999924</v>
      </c>
      <c r="J20" s="3">
        <v>326.81538</v>
      </c>
      <c r="K20" s="3">
        <v>4.9610700000000012</v>
      </c>
      <c r="L20" s="3">
        <v>-1.8445100000000001</v>
      </c>
      <c r="M20" s="3">
        <v>0.62356000000000011</v>
      </c>
      <c r="N20" s="3">
        <v>0.90068999999999999</v>
      </c>
      <c r="O20" s="3">
        <v>-0.81294999999999895</v>
      </c>
      <c r="P20" s="3">
        <v>-0.74853000000000003</v>
      </c>
      <c r="Q20" s="3"/>
      <c r="R20" s="3">
        <v>0.34520000000000017</v>
      </c>
      <c r="S20" s="3">
        <v>41.04000000000002</v>
      </c>
      <c r="T20" s="3">
        <v>0.14374999999999999</v>
      </c>
      <c r="U20" s="3">
        <v>-0.15440000000000009</v>
      </c>
      <c r="V20" s="3">
        <v>0.94482999999999995</v>
      </c>
      <c r="W20" s="3">
        <v>-0.12385000000000002</v>
      </c>
      <c r="X20" s="3">
        <v>2.6759399999999998</v>
      </c>
      <c r="Y20" s="3">
        <v>-0.66588000000000003</v>
      </c>
      <c r="Z20" s="3">
        <v>-0.26016</v>
      </c>
      <c r="AA20" s="3"/>
      <c r="AB20" s="3"/>
      <c r="AC20" s="3"/>
      <c r="AD20" s="3"/>
      <c r="AE20" s="3"/>
      <c r="AF20" s="3">
        <v>-5.5482399999999998</v>
      </c>
      <c r="AG20" s="3">
        <v>-4.1348199999999995</v>
      </c>
    </row>
    <row r="21" spans="1:33" x14ac:dyDescent="0.2">
      <c r="A21" s="3" t="s">
        <v>52</v>
      </c>
      <c r="B21" s="3">
        <v>-39.412940000000006</v>
      </c>
      <c r="C21" s="3">
        <v>-56.146660000000004</v>
      </c>
      <c r="D21" s="3"/>
      <c r="E21" s="3">
        <v>-14.475490000000008</v>
      </c>
      <c r="F21" s="3">
        <v>14.712989999999998</v>
      </c>
      <c r="G21" s="3">
        <v>2558.7095799999952</v>
      </c>
      <c r="H21" s="3">
        <v>-111.50292000000002</v>
      </c>
      <c r="I21" s="3">
        <v>-75.428229999999985</v>
      </c>
      <c r="J21" s="3">
        <v>-114.64955000000009</v>
      </c>
      <c r="K21" s="3">
        <v>12.412050000000001</v>
      </c>
      <c r="L21" s="3">
        <v>0.15184</v>
      </c>
      <c r="M21" s="3">
        <v>-0.68039000000000005</v>
      </c>
      <c r="N21" s="3"/>
      <c r="O21" s="3">
        <v>8.3001900000000006</v>
      </c>
      <c r="P21" s="3">
        <v>1.67858</v>
      </c>
      <c r="Q21" s="3">
        <v>0.60545000000000004</v>
      </c>
      <c r="R21" s="3">
        <v>-2.60548</v>
      </c>
      <c r="S21" s="3">
        <v>43.910000000000025</v>
      </c>
      <c r="T21" s="3">
        <v>0.50348000000000015</v>
      </c>
      <c r="U21" s="3"/>
      <c r="V21" s="3">
        <v>-1.4066099999999999</v>
      </c>
      <c r="W21" s="3">
        <v>7.7570100000000011</v>
      </c>
      <c r="X21" s="3">
        <v>0.72768999999999995</v>
      </c>
      <c r="Y21" s="3">
        <v>0.6725500000000002</v>
      </c>
      <c r="Z21" s="3">
        <v>0.46439000000000002</v>
      </c>
      <c r="AA21" s="3">
        <v>-0.18918000000000001</v>
      </c>
      <c r="AB21" s="3"/>
      <c r="AC21" s="3"/>
      <c r="AD21" s="3"/>
      <c r="AE21" s="3"/>
      <c r="AF21" s="3">
        <v>-0.52578999999999998</v>
      </c>
      <c r="AG21" s="3">
        <v>2.2323</v>
      </c>
    </row>
    <row r="22" spans="1:33" x14ac:dyDescent="0.2">
      <c r="A22" s="3" t="s">
        <v>53</v>
      </c>
      <c r="B22" s="3">
        <v>165.02958999999993</v>
      </c>
      <c r="C22" s="3">
        <v>-20.95721</v>
      </c>
      <c r="D22" s="3"/>
      <c r="E22" s="3">
        <v>-43.252759999999995</v>
      </c>
      <c r="F22" s="3">
        <v>37.133649999999989</v>
      </c>
      <c r="G22" s="3">
        <v>2825.1034299999956</v>
      </c>
      <c r="H22" s="3"/>
      <c r="I22" s="3"/>
      <c r="J22" s="3">
        <v>-20.608190000000036</v>
      </c>
      <c r="K22" s="3">
        <v>4.1517000000000008</v>
      </c>
      <c r="L22" s="3">
        <v>-2.9331800000000001</v>
      </c>
      <c r="M22" s="3">
        <v>1.5117800000000003</v>
      </c>
      <c r="N22" s="3"/>
      <c r="O22" s="3">
        <v>1.3848400000000005</v>
      </c>
      <c r="P22" s="3"/>
      <c r="Q22" s="3">
        <v>1.01935</v>
      </c>
      <c r="R22" s="3"/>
      <c r="S22" s="3">
        <v>-15.980000000000018</v>
      </c>
      <c r="T22" s="3"/>
      <c r="U22" s="3">
        <v>-0.51788000000000001</v>
      </c>
      <c r="V22" s="3"/>
      <c r="W22" s="3"/>
      <c r="X22" s="3"/>
      <c r="Y22" s="3">
        <v>1.08823</v>
      </c>
      <c r="Z22" s="3">
        <v>0.51134000000000002</v>
      </c>
      <c r="AA22" s="3"/>
      <c r="AB22" s="3"/>
      <c r="AC22" s="3"/>
      <c r="AD22" s="3"/>
      <c r="AE22" s="3"/>
      <c r="AF22" s="3">
        <v>-2.0230600000000001</v>
      </c>
      <c r="AG22" s="3">
        <v>5.4297500000000003</v>
      </c>
    </row>
    <row r="23" spans="1:33" x14ac:dyDescent="0.2">
      <c r="A23" s="3" t="s">
        <v>54</v>
      </c>
      <c r="B23" s="3">
        <v>192.72586000000001</v>
      </c>
      <c r="C23" s="3">
        <v>102.11131999999999</v>
      </c>
      <c r="D23" s="3"/>
      <c r="E23" s="3">
        <v>16.853229999999996</v>
      </c>
      <c r="F23" s="3">
        <v>21.911630000000002</v>
      </c>
      <c r="G23" s="3">
        <v>4615.7897200000007</v>
      </c>
      <c r="H23" s="3"/>
      <c r="I23" s="3"/>
      <c r="J23" s="3">
        <v>-176.40885000000003</v>
      </c>
      <c r="K23" s="3">
        <v>-0.80543999999999905</v>
      </c>
      <c r="L23" s="3">
        <v>1.57989</v>
      </c>
      <c r="M23" s="3">
        <v>1.6313899999999999</v>
      </c>
      <c r="N23" s="3"/>
      <c r="O23" s="3">
        <v>7.7362300000000008</v>
      </c>
      <c r="P23" s="3">
        <v>-0.39728999999999998</v>
      </c>
      <c r="Q23" s="3">
        <v>-0.46351000000000009</v>
      </c>
      <c r="R23" s="3">
        <v>-1.2442199999999985</v>
      </c>
      <c r="S23" s="3">
        <v>-37.03000000000003</v>
      </c>
      <c r="T23" s="3">
        <v>-0.93467</v>
      </c>
      <c r="U23" s="3">
        <v>-0.54464000000000001</v>
      </c>
      <c r="V23" s="3">
        <v>4.8900000000000002E-3</v>
      </c>
      <c r="W23" s="3">
        <v>5.8237700000000014</v>
      </c>
      <c r="X23" s="3">
        <v>0.76439999999999997</v>
      </c>
      <c r="Y23" s="3">
        <v>3.0309699999999995</v>
      </c>
      <c r="Z23" s="3"/>
      <c r="AA23" s="3"/>
      <c r="AB23" s="3"/>
      <c r="AC23" s="3"/>
      <c r="AD23" s="3"/>
      <c r="AE23" s="3"/>
      <c r="AF23" s="3">
        <v>-2.8866900000000002</v>
      </c>
      <c r="AG23" s="3">
        <v>2.12182</v>
      </c>
    </row>
    <row r="24" spans="1:33" x14ac:dyDescent="0.2">
      <c r="A24" s="3" t="s">
        <v>55</v>
      </c>
      <c r="B24" s="3">
        <v>37.281570000000002</v>
      </c>
      <c r="C24" s="3">
        <v>76.57226</v>
      </c>
      <c r="D24" s="3">
        <v>0.46676000000000073</v>
      </c>
      <c r="E24" s="3">
        <v>-44.078729999999993</v>
      </c>
      <c r="F24" s="3">
        <v>-122.63346</v>
      </c>
      <c r="G24" s="3">
        <v>-957.53248999999778</v>
      </c>
      <c r="H24" s="3">
        <v>50.698500000000024</v>
      </c>
      <c r="I24" s="3">
        <v>83.94850999999997</v>
      </c>
      <c r="J24" s="3">
        <v>-163.63916000000017</v>
      </c>
      <c r="K24" s="3">
        <v>-4.6618299999999984</v>
      </c>
      <c r="L24" s="3">
        <v>0.40359</v>
      </c>
      <c r="M24" s="3">
        <v>-4.7410000000000174E-2</v>
      </c>
      <c r="N24" s="3">
        <v>0.29366999999999999</v>
      </c>
      <c r="O24" s="3">
        <v>-6.2264999999999979</v>
      </c>
      <c r="P24" s="3"/>
      <c r="Q24" s="3">
        <v>-0.26856999999999998</v>
      </c>
      <c r="R24" s="3">
        <v>-3.9262800000000002</v>
      </c>
      <c r="S24" s="3">
        <v>10.360000000000014</v>
      </c>
      <c r="T24" s="3">
        <v>0.57628999999999997</v>
      </c>
      <c r="U24" s="3"/>
      <c r="V24" s="3">
        <v>0.91535999999999995</v>
      </c>
      <c r="W24" s="3">
        <v>0.81106999999999996</v>
      </c>
      <c r="X24" s="3">
        <v>0.47514999999999996</v>
      </c>
      <c r="Y24" s="3">
        <v>-3.2325299999999997</v>
      </c>
      <c r="Z24" s="3">
        <v>1.36103</v>
      </c>
      <c r="AA24" s="3">
        <v>-0.93311999999999995</v>
      </c>
      <c r="AB24" s="3"/>
      <c r="AC24" s="3"/>
      <c r="AD24" s="3"/>
      <c r="AE24" s="3"/>
      <c r="AF24" s="3">
        <v>-2.0424500000000001</v>
      </c>
      <c r="AG24" s="3">
        <v>4.048490000000001</v>
      </c>
    </row>
    <row r="25" spans="1:33" x14ac:dyDescent="0.2">
      <c r="A25" s="3" t="s">
        <v>56</v>
      </c>
      <c r="B25" s="3">
        <v>138.88844</v>
      </c>
      <c r="C25" s="3">
        <v>122.34844999999999</v>
      </c>
      <c r="D25" s="3">
        <v>28.708310000000001</v>
      </c>
      <c r="E25" s="3">
        <v>120.44609</v>
      </c>
      <c r="F25" s="3">
        <v>52.665319999999994</v>
      </c>
      <c r="G25" s="3">
        <v>-1905.9560899999997</v>
      </c>
      <c r="H25" s="3">
        <v>454.85046999999997</v>
      </c>
      <c r="I25" s="3"/>
      <c r="J25" s="3">
        <v>70.534709999999905</v>
      </c>
      <c r="K25" s="3"/>
      <c r="L25" s="3">
        <v>1.4234800000000001</v>
      </c>
      <c r="M25" s="3">
        <v>2.1209699999999998</v>
      </c>
      <c r="N25" s="3"/>
      <c r="O25" s="3">
        <v>0.88350000000000151</v>
      </c>
      <c r="P25" s="3">
        <v>1.1299999999999999E-2</v>
      </c>
      <c r="Q25" s="3">
        <v>1.3072700000000002</v>
      </c>
      <c r="R25" s="3"/>
      <c r="S25" s="3">
        <v>-21.579999999999984</v>
      </c>
      <c r="T25" s="3">
        <v>1.0212300000000001</v>
      </c>
      <c r="U25" s="3"/>
      <c r="V25" s="3">
        <v>-0.16300000000000003</v>
      </c>
      <c r="W25" s="3">
        <v>7.0480400000000003</v>
      </c>
      <c r="X25" s="3">
        <v>-3.1504000000000003</v>
      </c>
      <c r="Y25" s="3">
        <v>-2.8338399999999995</v>
      </c>
      <c r="Z25" s="3">
        <v>-0.69758999999999993</v>
      </c>
      <c r="AA25" s="3">
        <v>1.3333299999999999</v>
      </c>
      <c r="AB25" s="3"/>
      <c r="AC25" s="3"/>
      <c r="AD25" s="3"/>
      <c r="AE25" s="3"/>
      <c r="AF25" s="3">
        <v>-0.19683</v>
      </c>
      <c r="AG25" s="3">
        <v>1.1717599999999999</v>
      </c>
    </row>
    <row r="26" spans="1:33" x14ac:dyDescent="0.2">
      <c r="A26" s="3" t="s">
        <v>57</v>
      </c>
      <c r="B26" s="3">
        <v>-37.546389999999974</v>
      </c>
      <c r="C26" s="3">
        <v>-80.796179999999993</v>
      </c>
      <c r="D26" s="3">
        <v>19.126720000000002</v>
      </c>
      <c r="E26" s="3">
        <v>75.679860000000019</v>
      </c>
      <c r="F26" s="3"/>
      <c r="G26" s="3">
        <v>497.69568000000436</v>
      </c>
      <c r="H26" s="3">
        <v>-457.86063999999988</v>
      </c>
      <c r="I26" s="3"/>
      <c r="J26" s="3">
        <v>-72.685719999999947</v>
      </c>
      <c r="K26" s="3"/>
      <c r="L26" s="3">
        <v>-0.99673</v>
      </c>
      <c r="M26" s="3">
        <v>-1.74884</v>
      </c>
      <c r="N26" s="3">
        <v>0.68844000000000005</v>
      </c>
      <c r="O26" s="3">
        <v>-0.55255999999999972</v>
      </c>
      <c r="P26" s="3">
        <v>7.109E-2</v>
      </c>
      <c r="Q26" s="3">
        <v>0.46225000000000005</v>
      </c>
      <c r="R26" s="3">
        <v>-4.1757600000000004</v>
      </c>
      <c r="S26" s="3">
        <v>-6.2700000000000102</v>
      </c>
      <c r="T26" s="3">
        <v>-0.37393999999999999</v>
      </c>
      <c r="U26" s="3">
        <v>-0.93200000000000005</v>
      </c>
      <c r="V26" s="3">
        <v>-0.37748999999999988</v>
      </c>
      <c r="W26" s="3"/>
      <c r="X26" s="3"/>
      <c r="Y26" s="3">
        <v>0.10902000000000012</v>
      </c>
      <c r="Z26" s="3">
        <v>0.20658000000000004</v>
      </c>
      <c r="AA26" s="3"/>
      <c r="AB26" s="3"/>
      <c r="AC26" s="3"/>
      <c r="AD26" s="3"/>
      <c r="AE26" s="3"/>
      <c r="AF26" s="3">
        <v>2.3478199999999996</v>
      </c>
      <c r="AG26" s="3">
        <v>-3.6239300000000001</v>
      </c>
    </row>
    <row r="27" spans="1:33" x14ac:dyDescent="0.2">
      <c r="A27" s="3" t="s">
        <v>58</v>
      </c>
      <c r="B27" s="3">
        <v>65.721620000000001</v>
      </c>
      <c r="C27" s="3">
        <v>36.354340000000001</v>
      </c>
      <c r="D27" s="3">
        <v>20.001429999999999</v>
      </c>
      <c r="E27" s="3">
        <v>54.067630000000008</v>
      </c>
      <c r="F27" s="3">
        <v>-49.231900000000003</v>
      </c>
      <c r="G27" s="3">
        <v>-5109.5490199999986</v>
      </c>
      <c r="H27" s="3">
        <v>-24.947900000000118</v>
      </c>
      <c r="I27" s="3">
        <v>27.810459999999978</v>
      </c>
      <c r="J27" s="3">
        <v>131.24160999999992</v>
      </c>
      <c r="K27" s="3">
        <v>4.4229699999999994</v>
      </c>
      <c r="L27" s="3">
        <v>1.39069</v>
      </c>
      <c r="M27" s="3">
        <v>3.9188100000000006</v>
      </c>
      <c r="N27" s="3">
        <v>0.21305999999999997</v>
      </c>
      <c r="O27" s="3">
        <v>5.5622299999999996</v>
      </c>
      <c r="P27" s="3">
        <v>-0.30284</v>
      </c>
      <c r="Q27" s="3"/>
      <c r="R27" s="3"/>
      <c r="S27" s="3">
        <v>11.980000000000018</v>
      </c>
      <c r="T27" s="3"/>
      <c r="U27" s="3">
        <v>-3.4569999999999997E-2</v>
      </c>
      <c r="V27" s="3">
        <v>-2.7575599999999998</v>
      </c>
      <c r="W27" s="3">
        <v>-6.4821800000000005</v>
      </c>
      <c r="X27" s="3">
        <v>-2.4381600000000003</v>
      </c>
      <c r="Y27" s="3">
        <v>-0.93781000000000003</v>
      </c>
      <c r="Z27" s="3">
        <v>-0.30958999999999998</v>
      </c>
      <c r="AA27" s="3">
        <v>-1.75125</v>
      </c>
      <c r="AB27" s="3"/>
      <c r="AC27" s="3"/>
      <c r="AD27" s="3"/>
      <c r="AE27" s="3"/>
      <c r="AF27" s="3">
        <v>-4.3531199999999997</v>
      </c>
      <c r="AG27" s="3">
        <v>1.3016899999999998</v>
      </c>
    </row>
    <row r="28" spans="1:33" x14ac:dyDescent="0.2">
      <c r="A28" s="3" t="s">
        <v>59</v>
      </c>
      <c r="B28" s="3">
        <v>26.725410000000004</v>
      </c>
      <c r="C28" s="3">
        <v>-18.36261</v>
      </c>
      <c r="D28" s="3"/>
      <c r="E28" s="3">
        <v>26.149590000000018</v>
      </c>
      <c r="F28" s="3">
        <v>61.951889999999999</v>
      </c>
      <c r="G28" s="3">
        <v>1678.2793699999966</v>
      </c>
      <c r="H28" s="3">
        <v>-140.12726999999995</v>
      </c>
      <c r="I28" s="3">
        <v>-49.630920000000003</v>
      </c>
      <c r="J28" s="3">
        <v>-108.92597999999998</v>
      </c>
      <c r="K28" s="3">
        <v>-8.8321799999999993</v>
      </c>
      <c r="L28" s="3"/>
      <c r="M28" s="3">
        <v>-0.52363999999999999</v>
      </c>
      <c r="N28" s="3"/>
      <c r="O28" s="3">
        <v>-1.0729700000000015</v>
      </c>
      <c r="P28" s="3">
        <v>0.64919000000000004</v>
      </c>
      <c r="Q28" s="3">
        <v>0.64240999999999993</v>
      </c>
      <c r="R28" s="3">
        <v>-4.370750000000001</v>
      </c>
      <c r="S28" s="3">
        <v>-28.429999999999978</v>
      </c>
      <c r="T28" s="3">
        <v>0.64385000000000003</v>
      </c>
      <c r="U28" s="3"/>
      <c r="V28" s="3">
        <v>0.33140999999999998</v>
      </c>
      <c r="W28" s="3">
        <v>-1.5735700000000001</v>
      </c>
      <c r="X28" s="3">
        <v>-2.2488100000000002</v>
      </c>
      <c r="Y28" s="3">
        <v>-3.0457800000000006</v>
      </c>
      <c r="Z28" s="3">
        <v>0.23813000000000001</v>
      </c>
      <c r="AA28" s="3"/>
      <c r="AB28" s="3"/>
      <c r="AC28" s="3"/>
      <c r="AD28" s="3"/>
      <c r="AE28" s="3"/>
      <c r="AF28" s="3">
        <v>-1.5595000000000003</v>
      </c>
      <c r="AG28" s="3">
        <v>-4.2431599999999996</v>
      </c>
    </row>
    <row r="29" spans="1:33" x14ac:dyDescent="0.2">
      <c r="A29" s="3" t="s">
        <v>60</v>
      </c>
      <c r="B29" s="3">
        <v>17.79495</v>
      </c>
      <c r="C29" s="3">
        <v>21.711399999999998</v>
      </c>
      <c r="D29" s="3"/>
      <c r="E29" s="3">
        <v>-6.4348699999999894</v>
      </c>
      <c r="F29" s="3">
        <v>20.494119999999999</v>
      </c>
      <c r="G29" s="3">
        <v>1712.5242200000066</v>
      </c>
      <c r="H29" s="3">
        <v>291.99556999999993</v>
      </c>
      <c r="I29" s="3">
        <v>25.848349999999996</v>
      </c>
      <c r="J29" s="3">
        <v>-277.40154000000007</v>
      </c>
      <c r="K29" s="3">
        <v>4.2346000000000004</v>
      </c>
      <c r="L29" s="3">
        <v>-0.66339999999999999</v>
      </c>
      <c r="M29" s="3">
        <v>0.77251999999999998</v>
      </c>
      <c r="N29" s="3"/>
      <c r="O29" s="3"/>
      <c r="P29" s="3"/>
      <c r="Q29" s="3">
        <v>-0.72056000000000009</v>
      </c>
      <c r="R29" s="3">
        <v>-1.4573099999999997</v>
      </c>
      <c r="S29" s="3">
        <v>-37.970000000000027</v>
      </c>
      <c r="T29" s="3">
        <v>-0.46344999999999997</v>
      </c>
      <c r="U29" s="3">
        <v>0.52198</v>
      </c>
      <c r="V29" s="3">
        <v>-1.29257</v>
      </c>
      <c r="W29" s="3">
        <v>-4.3983200000000018</v>
      </c>
      <c r="X29" s="3">
        <v>0.52805999999999997</v>
      </c>
      <c r="Y29" s="3">
        <v>-4.2453500000000002</v>
      </c>
      <c r="Z29" s="3">
        <v>-0.34705999999999998</v>
      </c>
      <c r="AA29" s="3">
        <v>1.59348</v>
      </c>
      <c r="AB29" s="3"/>
      <c r="AC29" s="3"/>
      <c r="AD29" s="3"/>
      <c r="AE29" s="3"/>
      <c r="AF29" s="3">
        <v>0.23624000000000001</v>
      </c>
      <c r="AG29" s="3">
        <v>-1.5358799999999997</v>
      </c>
    </row>
    <row r="30" spans="1:33" x14ac:dyDescent="0.2">
      <c r="A30" s="3" t="s">
        <v>61</v>
      </c>
      <c r="B30" s="3">
        <v>15.058869999999999</v>
      </c>
      <c r="C30" s="3">
        <v>106.05803</v>
      </c>
      <c r="D30" s="3"/>
      <c r="E30" s="3">
        <v>-37.76624000000001</v>
      </c>
      <c r="F30" s="3"/>
      <c r="G30" s="3">
        <v>4018.7733000000007</v>
      </c>
      <c r="H30" s="3">
        <v>-57.541070000000019</v>
      </c>
      <c r="I30" s="3">
        <v>-36.076019999999971</v>
      </c>
      <c r="J30" s="3">
        <v>141.33015</v>
      </c>
      <c r="K30" s="3">
        <v>-1.2053900000000013</v>
      </c>
      <c r="L30" s="3">
        <v>0.88074000000000008</v>
      </c>
      <c r="M30" s="3">
        <v>0.50011000000000005</v>
      </c>
      <c r="N30" s="3"/>
      <c r="O30" s="3">
        <v>0.42247000000000057</v>
      </c>
      <c r="P30" s="3">
        <v>-0.436</v>
      </c>
      <c r="Q30" s="3">
        <v>-0.17579</v>
      </c>
      <c r="R30" s="3">
        <v>-2.9063300000000041</v>
      </c>
      <c r="S30" s="3">
        <v>16.689999999999998</v>
      </c>
      <c r="T30" s="3">
        <v>0.42203000000000002</v>
      </c>
      <c r="U30" s="3"/>
      <c r="V30" s="3">
        <v>0.95843999999999996</v>
      </c>
      <c r="W30" s="3">
        <v>-0.29164999999999974</v>
      </c>
      <c r="X30" s="3">
        <v>1.74783</v>
      </c>
      <c r="Y30" s="3">
        <v>-1.5842999999999998</v>
      </c>
      <c r="Z30" s="3"/>
      <c r="AA30" s="3">
        <v>-0.33373999999999998</v>
      </c>
      <c r="AB30" s="3"/>
      <c r="AC30" s="3"/>
      <c r="AD30" s="3"/>
      <c r="AE30" s="3"/>
      <c r="AF30" s="3">
        <v>5.0478899999999989</v>
      </c>
      <c r="AG30" s="3">
        <v>-0.80088999999999988</v>
      </c>
    </row>
    <row r="31" spans="1:33" x14ac:dyDescent="0.2">
      <c r="A31" s="3" t="s">
        <v>62</v>
      </c>
      <c r="B31" s="3">
        <v>-50.066509999999994</v>
      </c>
      <c r="C31" s="3">
        <v>37.998480000000001</v>
      </c>
      <c r="D31" s="3"/>
      <c r="E31" s="3">
        <v>88.742999999999995</v>
      </c>
      <c r="F31" s="3">
        <v>-1.3979499999999945</v>
      </c>
      <c r="G31" s="3">
        <v>6562.1168599999946</v>
      </c>
      <c r="H31" s="3"/>
      <c r="I31" s="3">
        <v>-87.660550000000001</v>
      </c>
      <c r="J31" s="3">
        <v>390.09338000000002</v>
      </c>
      <c r="K31" s="3"/>
      <c r="L31" s="3"/>
      <c r="M31" s="3">
        <v>1.7835000000000001</v>
      </c>
      <c r="N31" s="3">
        <v>-0.60675000000000001</v>
      </c>
      <c r="O31" s="3">
        <v>0.1618100000000009</v>
      </c>
      <c r="P31" s="3">
        <v>0.23716000000000001</v>
      </c>
      <c r="Q31" s="3">
        <v>4.752999999999985E-2</v>
      </c>
      <c r="R31" s="3">
        <v>-0.41982999999999926</v>
      </c>
      <c r="S31" s="3">
        <v>-10.620000000000005</v>
      </c>
      <c r="T31" s="3">
        <v>1.3811800000000001</v>
      </c>
      <c r="U31" s="3"/>
      <c r="V31" s="3">
        <v>1.0090300000000001</v>
      </c>
      <c r="W31" s="3">
        <v>-8.32864</v>
      </c>
      <c r="X31" s="3"/>
      <c r="Y31" s="3">
        <v>1.3522699999999999</v>
      </c>
      <c r="Z31" s="3">
        <v>0.32525999999999999</v>
      </c>
      <c r="AA31" s="3">
        <v>1.17272</v>
      </c>
      <c r="AB31" s="3"/>
      <c r="AC31" s="3"/>
      <c r="AD31" s="3"/>
      <c r="AE31" s="3"/>
      <c r="AF31" s="3">
        <v>-1.0490699999999997</v>
      </c>
      <c r="AG31" s="3">
        <v>0.31049000000000015</v>
      </c>
    </row>
    <row r="32" spans="1:33" x14ac:dyDescent="0.2">
      <c r="A32" s="3" t="s">
        <v>63</v>
      </c>
      <c r="B32" s="3">
        <v>57.184060000000017</v>
      </c>
      <c r="C32" s="3">
        <v>-26.428550000000001</v>
      </c>
      <c r="D32" s="3">
        <v>24.350139999999996</v>
      </c>
      <c r="E32" s="3">
        <v>-27.783050000000003</v>
      </c>
      <c r="F32" s="3">
        <v>-49.530329999999999</v>
      </c>
      <c r="G32" s="3">
        <v>16.477469999997993</v>
      </c>
      <c r="H32" s="3">
        <v>-185.49277000000006</v>
      </c>
      <c r="I32" s="3">
        <v>31.43318000000005</v>
      </c>
      <c r="J32" s="3">
        <v>23.716679999999997</v>
      </c>
      <c r="K32" s="3">
        <v>3.36374</v>
      </c>
      <c r="L32" s="3">
        <v>1.76963</v>
      </c>
      <c r="M32" s="3">
        <v>1.2992900000000001</v>
      </c>
      <c r="N32" s="3"/>
      <c r="O32" s="3">
        <v>5.1210500000000003</v>
      </c>
      <c r="P32" s="3">
        <v>-0.12418999999999999</v>
      </c>
      <c r="Q32" s="3">
        <v>-1.2424700000000004</v>
      </c>
      <c r="R32" s="3">
        <v>2.2428799999999978</v>
      </c>
      <c r="S32" s="3">
        <v>56.860000000000014</v>
      </c>
      <c r="T32" s="3">
        <v>1.0789599999999999</v>
      </c>
      <c r="U32" s="3">
        <v>-0.14454000000000011</v>
      </c>
      <c r="V32" s="3">
        <v>1.6945999999999999</v>
      </c>
      <c r="W32" s="3">
        <v>2.1388999999999996</v>
      </c>
      <c r="X32" s="3">
        <v>0.18480999999999992</v>
      </c>
      <c r="Y32" s="3">
        <v>1.6841700000000004</v>
      </c>
      <c r="Z32" s="3">
        <v>0.30438999999999999</v>
      </c>
      <c r="AA32" s="3"/>
      <c r="AB32" s="3"/>
      <c r="AC32" s="3"/>
      <c r="AD32" s="3"/>
      <c r="AE32" s="3"/>
      <c r="AF32" s="3">
        <v>1.78098</v>
      </c>
      <c r="AG32" s="3">
        <v>4.3448999999999991</v>
      </c>
    </row>
    <row r="33" spans="1:33" x14ac:dyDescent="0.2">
      <c r="A33" s="3" t="s">
        <v>64</v>
      </c>
      <c r="B33" s="3">
        <v>-31.97025</v>
      </c>
      <c r="C33" s="3">
        <v>4.4786000000000001</v>
      </c>
      <c r="D33" s="3">
        <v>25.625710000000002</v>
      </c>
      <c r="E33" s="3">
        <v>25.505930000000006</v>
      </c>
      <c r="F33" s="3">
        <v>21.712990000000001</v>
      </c>
      <c r="G33" s="3">
        <v>698.67682000000059</v>
      </c>
      <c r="H33" s="3">
        <v>-75.02406000000002</v>
      </c>
      <c r="I33" s="3">
        <v>-120.67913000000001</v>
      </c>
      <c r="J33" s="3">
        <v>20.80016999999998</v>
      </c>
      <c r="K33" s="3">
        <v>1.1012599999999999</v>
      </c>
      <c r="L33" s="3">
        <v>-0.80379</v>
      </c>
      <c r="M33" s="3">
        <v>-0.19010000000000005</v>
      </c>
      <c r="N33" s="3">
        <v>0.22788</v>
      </c>
      <c r="O33" s="3">
        <v>1.1856100000000005</v>
      </c>
      <c r="P33" s="3"/>
      <c r="Q33" s="3">
        <v>-0.71638000000000002</v>
      </c>
      <c r="R33" s="3"/>
      <c r="S33" s="3">
        <v>6.289999999999992</v>
      </c>
      <c r="T33" s="3">
        <v>0.30830000000000002</v>
      </c>
      <c r="U33" s="3">
        <v>-0.65200000000000002</v>
      </c>
      <c r="V33" s="3">
        <v>-1.5964700000000001</v>
      </c>
      <c r="W33" s="3">
        <v>-0.67621999999999982</v>
      </c>
      <c r="X33" s="3">
        <v>0.79454000000000002</v>
      </c>
      <c r="Y33" s="3">
        <v>4.5435299999999996</v>
      </c>
      <c r="Z33" s="3"/>
      <c r="AA33" s="3">
        <v>1.08453</v>
      </c>
      <c r="AB33" s="3"/>
      <c r="AC33" s="3"/>
      <c r="AD33" s="3"/>
      <c r="AE33" s="3"/>
      <c r="AF33" s="3">
        <v>0.67218</v>
      </c>
      <c r="AG33" s="3">
        <v>-1.5523099999999999</v>
      </c>
    </row>
    <row r="34" spans="1:33" x14ac:dyDescent="0.2">
      <c r="A34" s="3" t="s">
        <v>65</v>
      </c>
      <c r="B34" s="3">
        <v>32.228190000000012</v>
      </c>
      <c r="C34" s="3">
        <v>28.06528999999999</v>
      </c>
      <c r="D34" s="3">
        <v>-15.354340000000001</v>
      </c>
      <c r="E34" s="3">
        <v>-13.498870000000011</v>
      </c>
      <c r="F34" s="3">
        <v>-21.64939</v>
      </c>
      <c r="G34" s="3">
        <v>4007.57503</v>
      </c>
      <c r="H34" s="3">
        <v>-196.22822000000008</v>
      </c>
      <c r="I34" s="3">
        <v>71.127310000000023</v>
      </c>
      <c r="J34" s="3">
        <v>36.058890000000019</v>
      </c>
      <c r="K34" s="3">
        <v>-12.145159999999999</v>
      </c>
      <c r="L34" s="3">
        <v>0.44456000000000001</v>
      </c>
      <c r="M34" s="3">
        <v>0.63113000000000008</v>
      </c>
      <c r="N34" s="3"/>
      <c r="O34" s="3">
        <v>-5.5618300000000005</v>
      </c>
      <c r="P34" s="3"/>
      <c r="Q34" s="3">
        <v>-0.15164999999999995</v>
      </c>
      <c r="R34" s="3">
        <v>2.4492400000000032</v>
      </c>
      <c r="S34" s="3">
        <v>-18.22</v>
      </c>
      <c r="T34" s="3">
        <v>-0.66232000000000002</v>
      </c>
      <c r="U34" s="3"/>
      <c r="V34" s="3">
        <v>-1.18163</v>
      </c>
      <c r="W34" s="3">
        <v>3.7391199999999998</v>
      </c>
      <c r="X34" s="3">
        <v>0.7168500000000001</v>
      </c>
      <c r="Y34" s="3">
        <v>0.84531000000000001</v>
      </c>
      <c r="Z34" s="3"/>
      <c r="AA34" s="3">
        <v>1.5738700000000001</v>
      </c>
      <c r="AB34" s="3"/>
      <c r="AC34" s="3"/>
      <c r="AD34" s="3"/>
      <c r="AE34" s="3"/>
      <c r="AF34" s="3">
        <v>-2.10284</v>
      </c>
      <c r="AG34" s="3">
        <v>4.9720000000000208E-2</v>
      </c>
    </row>
    <row r="35" spans="1:33" x14ac:dyDescent="0.2">
      <c r="A35" s="3" t="s">
        <v>66</v>
      </c>
      <c r="B35" s="3">
        <v>-62.202789999999993</v>
      </c>
      <c r="C35" s="3">
        <v>-63.496200000000002</v>
      </c>
      <c r="D35" s="3"/>
      <c r="E35" s="3">
        <v>-82.163099999999986</v>
      </c>
      <c r="F35" s="3">
        <v>-241.58895000000001</v>
      </c>
      <c r="G35" s="3">
        <v>-5317.5098900000012</v>
      </c>
      <c r="H35" s="3"/>
      <c r="I35" s="3">
        <v>-14.400560000000041</v>
      </c>
      <c r="J35" s="3">
        <v>-197.97450000000003</v>
      </c>
      <c r="K35" s="3">
        <v>-11.186489999999999</v>
      </c>
      <c r="L35" s="3">
        <v>-2.1875499999999999</v>
      </c>
      <c r="M35" s="3">
        <v>-1.1793399999999998</v>
      </c>
      <c r="N35" s="3"/>
      <c r="O35" s="3">
        <v>-8.8862400000000008</v>
      </c>
      <c r="P35" s="3">
        <v>-4.9959999999999997E-2</v>
      </c>
      <c r="Q35" s="3">
        <v>0.89397000000000004</v>
      </c>
      <c r="R35" s="3">
        <v>0.5198400000000003</v>
      </c>
      <c r="S35" s="3">
        <v>-2.4799999999999898</v>
      </c>
      <c r="T35" s="3">
        <v>0.19696</v>
      </c>
      <c r="U35" s="3">
        <v>0.47291</v>
      </c>
      <c r="V35" s="3">
        <v>1.02433</v>
      </c>
      <c r="W35" s="3">
        <v>0.4657</v>
      </c>
      <c r="X35" s="3">
        <v>0.32491999999999993</v>
      </c>
      <c r="Y35" s="3">
        <v>0.87631999999999999</v>
      </c>
      <c r="Z35" s="3"/>
      <c r="AA35" s="3">
        <v>-0.83840000000000003</v>
      </c>
      <c r="AB35" s="3"/>
      <c r="AC35" s="3"/>
      <c r="AD35" s="3"/>
      <c r="AE35" s="3"/>
      <c r="AF35" s="3">
        <v>-0.85392000000000046</v>
      </c>
      <c r="AG35" s="3">
        <v>-0.77254000000000023</v>
      </c>
    </row>
    <row r="36" spans="1:33" x14ac:dyDescent="0.2">
      <c r="A36" s="3" t="s">
        <v>67</v>
      </c>
      <c r="B36" s="3">
        <v>-23.163359999999983</v>
      </c>
      <c r="C36" s="3">
        <v>-47.3294</v>
      </c>
      <c r="D36" s="3"/>
      <c r="E36" s="3">
        <v>-62.406700000000001</v>
      </c>
      <c r="F36" s="3">
        <v>-60.657899999999998</v>
      </c>
      <c r="G36" s="3">
        <v>4054.2876499999984</v>
      </c>
      <c r="H36" s="3">
        <v>-174.16782999999987</v>
      </c>
      <c r="I36" s="3">
        <v>117.23807000000005</v>
      </c>
      <c r="J36" s="3">
        <v>4.9094700000000557</v>
      </c>
      <c r="K36" s="3">
        <v>0.87478000000000034</v>
      </c>
      <c r="L36" s="3"/>
      <c r="M36" s="3">
        <v>1.4797199999999999</v>
      </c>
      <c r="N36" s="3">
        <v>0.39112999999999998</v>
      </c>
      <c r="O36" s="3">
        <v>-0.1312300000000004</v>
      </c>
      <c r="P36" s="3">
        <v>0.31947999999999999</v>
      </c>
      <c r="Q36" s="3">
        <v>-0.48847000000000007</v>
      </c>
      <c r="R36" s="3">
        <v>2.165420000000001</v>
      </c>
      <c r="S36" s="3">
        <v>-5.230000000000004</v>
      </c>
      <c r="T36" s="3">
        <v>-6.1150000000000003E-2</v>
      </c>
      <c r="U36" s="3"/>
      <c r="V36" s="3">
        <v>-0.23336000000000001</v>
      </c>
      <c r="W36" s="3">
        <v>3.5399799999999999</v>
      </c>
      <c r="X36" s="3">
        <v>-0.89946000000000004</v>
      </c>
      <c r="Y36" s="3">
        <v>-1.8281099999999999</v>
      </c>
      <c r="Z36" s="3">
        <v>-1.452</v>
      </c>
      <c r="AA36" s="3">
        <v>-0.21626000000000001</v>
      </c>
      <c r="AB36" s="3"/>
      <c r="AC36" s="3"/>
      <c r="AD36" s="3"/>
      <c r="AE36" s="3"/>
      <c r="AF36" s="3">
        <v>2.22628</v>
      </c>
      <c r="AG36" s="3">
        <v>1.5682100000000001</v>
      </c>
    </row>
    <row r="37" spans="1:33" x14ac:dyDescent="0.2">
      <c r="A37" s="3" t="s">
        <v>68</v>
      </c>
      <c r="B37" s="3">
        <v>19.889660000000021</v>
      </c>
      <c r="C37" s="3">
        <v>-74.053799999999995</v>
      </c>
      <c r="D37" s="3"/>
      <c r="E37" s="3">
        <v>80.676590000000004</v>
      </c>
      <c r="F37" s="3">
        <v>83.375439999999998</v>
      </c>
      <c r="G37" s="3">
        <v>6015.3473099999974</v>
      </c>
      <c r="H37" s="3">
        <v>10.163220000000024</v>
      </c>
      <c r="I37" s="3">
        <v>-35.728630000000003</v>
      </c>
      <c r="J37" s="3">
        <v>-88.574360000000013</v>
      </c>
      <c r="K37" s="3">
        <v>-0.82703000000000015</v>
      </c>
      <c r="L37" s="3">
        <v>-0.85285</v>
      </c>
      <c r="M37" s="3">
        <v>-2.8138700000000001</v>
      </c>
      <c r="N37" s="3"/>
      <c r="O37" s="3">
        <v>-5.6155999999999997</v>
      </c>
      <c r="P37" s="3">
        <v>-0.42162999999999995</v>
      </c>
      <c r="Q37" s="3">
        <v>0.22279000000000004</v>
      </c>
      <c r="R37" s="3">
        <v>-2.7584100000000014</v>
      </c>
      <c r="S37" s="3">
        <v>-19.009999999999991</v>
      </c>
      <c r="T37" s="3">
        <v>-1.69964</v>
      </c>
      <c r="U37" s="3"/>
      <c r="V37" s="3">
        <v>-3.4481799999999998</v>
      </c>
      <c r="W37" s="3">
        <v>-1.5564799999999996</v>
      </c>
      <c r="X37" s="3">
        <v>0.39561000000000002</v>
      </c>
      <c r="Y37" s="3">
        <v>-0.18785999999999992</v>
      </c>
      <c r="Z37" s="3">
        <v>1.0488500000000001</v>
      </c>
      <c r="AA37" s="3">
        <v>-3.2672300000000001</v>
      </c>
      <c r="AB37" s="3"/>
      <c r="AC37" s="3"/>
      <c r="AD37" s="3"/>
      <c r="AE37" s="3"/>
      <c r="AF37" s="3">
        <v>8.8080000000000047E-2</v>
      </c>
      <c r="AG37" s="3">
        <v>-0.2217699999999998</v>
      </c>
    </row>
    <row r="38" spans="1:33" x14ac:dyDescent="0.2">
      <c r="A38" s="3" t="s">
        <v>69</v>
      </c>
      <c r="B38" s="3">
        <v>-28.19362000000001</v>
      </c>
      <c r="C38" s="3">
        <v>-20.097010000000004</v>
      </c>
      <c r="D38" s="3"/>
      <c r="E38" s="3">
        <v>60.646079999999998</v>
      </c>
      <c r="F38" s="3"/>
      <c r="G38" s="3">
        <v>2701.8197700000019</v>
      </c>
      <c r="H38" s="3">
        <v>557.17089999999996</v>
      </c>
      <c r="I38" s="3"/>
      <c r="J38" s="3">
        <v>-221.37745999999993</v>
      </c>
      <c r="K38" s="3">
        <v>-12.537420000000001</v>
      </c>
      <c r="L38" s="3">
        <v>0.2330000000000001</v>
      </c>
      <c r="M38" s="3">
        <v>-0.89259999999999984</v>
      </c>
      <c r="N38" s="3"/>
      <c r="O38" s="3">
        <v>-2.0395700000000012</v>
      </c>
      <c r="P38" s="3">
        <v>-3.47E-3</v>
      </c>
      <c r="Q38" s="3">
        <v>0.19572999999999996</v>
      </c>
      <c r="R38" s="3">
        <v>-0.98984999999999879</v>
      </c>
      <c r="S38" s="3">
        <v>-12.630000000000024</v>
      </c>
      <c r="T38" s="3"/>
      <c r="U38" s="3">
        <v>-1.0337700000000001</v>
      </c>
      <c r="V38" s="3">
        <v>-0.58165</v>
      </c>
      <c r="W38" s="3">
        <v>2.7305800000000002</v>
      </c>
      <c r="X38" s="3">
        <v>1.5135900000000002</v>
      </c>
      <c r="Y38" s="3">
        <v>-2.016</v>
      </c>
      <c r="Z38" s="3">
        <v>1.874000000000009E-2</v>
      </c>
      <c r="AA38" s="3">
        <v>1.53078</v>
      </c>
      <c r="AB38" s="3"/>
      <c r="AC38" s="3"/>
      <c r="AD38" s="3"/>
      <c r="AE38" s="3"/>
      <c r="AF38" s="3">
        <v>1.5181000000000004</v>
      </c>
      <c r="AG38" s="3">
        <v>0.77248000000000006</v>
      </c>
    </row>
    <row r="39" spans="1:33" x14ac:dyDescent="0.2">
      <c r="A39" s="3" t="s">
        <v>70</v>
      </c>
      <c r="B39" s="3">
        <v>-94.469719999999995</v>
      </c>
      <c r="C39" s="3">
        <v>85.33905</v>
      </c>
      <c r="D39" s="3">
        <v>2.5498899999999978</v>
      </c>
      <c r="E39" s="3">
        <v>-4.3705899999999929</v>
      </c>
      <c r="F39" s="3">
        <v>-144.31594999999999</v>
      </c>
      <c r="G39" s="3">
        <v>-5586.895359999995</v>
      </c>
      <c r="H39" s="3"/>
      <c r="I39" s="3">
        <v>-139.53035</v>
      </c>
      <c r="J39" s="3">
        <v>297.74200999999994</v>
      </c>
      <c r="K39" s="3"/>
      <c r="L39" s="3"/>
      <c r="M39" s="3">
        <v>1.8894299999999999</v>
      </c>
      <c r="N39" s="3">
        <v>7.4400000000000004E-3</v>
      </c>
      <c r="O39" s="3">
        <v>4.0758899999999993</v>
      </c>
      <c r="P39" s="3">
        <v>-0.35980000000000001</v>
      </c>
      <c r="Q39" s="3">
        <v>-0.29618999999999995</v>
      </c>
      <c r="R39" s="3">
        <v>1.259719999999998</v>
      </c>
      <c r="S39" s="3">
        <v>25.799999999999983</v>
      </c>
      <c r="T39" s="3">
        <v>-1.2992900000000001</v>
      </c>
      <c r="U39" s="3">
        <v>-0.98914999999999997</v>
      </c>
      <c r="V39" s="3">
        <v>-1.5509200000000001</v>
      </c>
      <c r="W39" s="3">
        <v>1.2806299999999986</v>
      </c>
      <c r="X39" s="3">
        <v>1.08379</v>
      </c>
      <c r="Y39" s="3">
        <v>2.7766999999999999</v>
      </c>
      <c r="Z39" s="3">
        <v>0.46978999999999999</v>
      </c>
      <c r="AA39" s="3">
        <v>8.6099999999999996E-2</v>
      </c>
      <c r="AB39" s="3"/>
      <c r="AC39" s="3"/>
      <c r="AD39" s="3"/>
      <c r="AE39" s="3"/>
      <c r="AF39" s="3">
        <v>5.7734099999999993</v>
      </c>
      <c r="AG39" s="3">
        <v>-0.25106000000000028</v>
      </c>
    </row>
    <row r="40" spans="1:33" x14ac:dyDescent="0.2">
      <c r="A40" s="3" t="s">
        <v>71</v>
      </c>
      <c r="B40" s="3">
        <v>-6.1989599999999996</v>
      </c>
      <c r="C40" s="3"/>
      <c r="D40" s="3"/>
      <c r="E40" s="3">
        <v>-40.131529999999998</v>
      </c>
      <c r="F40" s="3">
        <v>-34.468899999999998</v>
      </c>
      <c r="G40" s="3">
        <v>-7373.6306200000035</v>
      </c>
      <c r="H40" s="3">
        <v>27.971180000000004</v>
      </c>
      <c r="I40" s="3"/>
      <c r="J40" s="3">
        <v>-19.651020000000017</v>
      </c>
      <c r="K40" s="3">
        <v>-0.71262999999999899</v>
      </c>
      <c r="L40" s="3"/>
      <c r="M40" s="3">
        <v>-1.034E-2</v>
      </c>
      <c r="N40" s="3">
        <v>-0.34150000000000003</v>
      </c>
      <c r="O40" s="3">
        <v>-0.84834999999999994</v>
      </c>
      <c r="P40" s="3">
        <v>0.36381000000000002</v>
      </c>
      <c r="Q40" s="3">
        <v>0.3388199999999999</v>
      </c>
      <c r="R40" s="3">
        <v>-0.20952999999999911</v>
      </c>
      <c r="S40" s="3">
        <v>-8.0100000000000051</v>
      </c>
      <c r="T40" s="3"/>
      <c r="U40" s="3">
        <v>-0.78028999999999993</v>
      </c>
      <c r="V40" s="3">
        <v>-6.9509999999999961E-2</v>
      </c>
      <c r="W40" s="3">
        <v>2.6097700000000001</v>
      </c>
      <c r="X40" s="3">
        <v>-0.64077000000000006</v>
      </c>
      <c r="Y40" s="3">
        <v>1.5363599999999999</v>
      </c>
      <c r="Z40" s="3">
        <v>-0.69745999999999997</v>
      </c>
      <c r="AA40" s="3">
        <v>0.34945999999999999</v>
      </c>
      <c r="AB40" s="3"/>
      <c r="AC40" s="3"/>
      <c r="AD40" s="3"/>
      <c r="AE40" s="3"/>
      <c r="AF40" s="3">
        <v>-3.3276500000000002</v>
      </c>
      <c r="AG40" s="3">
        <v>-1.9560999999999999</v>
      </c>
    </row>
    <row r="41" spans="1:33" x14ac:dyDescent="0.2">
      <c r="A41" s="3" t="s">
        <v>72</v>
      </c>
      <c r="B41" s="3">
        <v>-103.62402999999999</v>
      </c>
      <c r="C41" s="3">
        <v>-19.915189999999999</v>
      </c>
      <c r="D41" s="3">
        <v>-17.938829999999999</v>
      </c>
      <c r="E41" s="3">
        <v>-46.695480000000003</v>
      </c>
      <c r="F41" s="3">
        <v>-51.567360000000001</v>
      </c>
      <c r="G41" s="3">
        <v>533.06575000000157</v>
      </c>
      <c r="H41" s="3">
        <v>-151.99004000000014</v>
      </c>
      <c r="I41" s="3">
        <v>-126.58001000000002</v>
      </c>
      <c r="J41" s="3">
        <v>69.053670000000011</v>
      </c>
      <c r="K41" s="3">
        <v>-0.89365000000000094</v>
      </c>
      <c r="L41" s="3">
        <v>-0.6017300000000001</v>
      </c>
      <c r="M41" s="3">
        <v>-1.0681700000000001</v>
      </c>
      <c r="N41" s="3">
        <v>-0.28560000000000002</v>
      </c>
      <c r="O41" s="3">
        <v>-5.8227999999999973</v>
      </c>
      <c r="P41" s="3">
        <v>0.67952999999999997</v>
      </c>
      <c r="Q41" s="3">
        <v>-7.7999999999999958E-2</v>
      </c>
      <c r="R41" s="3">
        <v>0.41985000000000028</v>
      </c>
      <c r="S41" s="3">
        <v>30.300000000000011</v>
      </c>
      <c r="T41" s="3">
        <v>-1.93055</v>
      </c>
      <c r="U41" s="3">
        <v>-0.95918999999999999</v>
      </c>
      <c r="V41" s="3">
        <v>0.24259000000000008</v>
      </c>
      <c r="W41" s="3">
        <v>-3.0028400000000008</v>
      </c>
      <c r="X41" s="3">
        <v>1.7831900000000003</v>
      </c>
      <c r="Y41" s="3">
        <v>0.20602000000000009</v>
      </c>
      <c r="Z41" s="3">
        <v>-0.33101999999999998</v>
      </c>
      <c r="AA41" s="3">
        <v>-0.39367000000000002</v>
      </c>
      <c r="AB41" s="3"/>
      <c r="AC41" s="3"/>
      <c r="AD41" s="3"/>
      <c r="AE41" s="3"/>
      <c r="AF41" s="3"/>
      <c r="AG41" s="3">
        <v>-1.1032499999999998</v>
      </c>
    </row>
    <row r="42" spans="1:33" x14ac:dyDescent="0.2">
      <c r="A42" s="3" t="s">
        <v>73</v>
      </c>
      <c r="B42" s="3">
        <v>85.977519999999984</v>
      </c>
      <c r="C42" s="3">
        <v>-20.413070000000005</v>
      </c>
      <c r="D42" s="3"/>
      <c r="E42" s="3">
        <v>-57.948869999999985</v>
      </c>
      <c r="F42" s="3">
        <v>-97.442139999999995</v>
      </c>
      <c r="G42" s="3">
        <v>2904.3763699999981</v>
      </c>
      <c r="H42" s="3">
        <v>-94.734839999999963</v>
      </c>
      <c r="I42" s="3">
        <v>50.818680000000029</v>
      </c>
      <c r="J42" s="3">
        <v>-71.237340000000017</v>
      </c>
      <c r="K42" s="3">
        <v>-0.56374999999999886</v>
      </c>
      <c r="L42" s="3">
        <v>0.89515</v>
      </c>
      <c r="M42" s="3">
        <v>0.24987000000000015</v>
      </c>
      <c r="N42" s="3"/>
      <c r="O42" s="3">
        <v>-8.2140000000000768E-2</v>
      </c>
      <c r="P42" s="3">
        <v>-0.37281999999999998</v>
      </c>
      <c r="Q42" s="3">
        <v>-0.45721000000000001</v>
      </c>
      <c r="R42" s="3">
        <v>-1.3831600000000002</v>
      </c>
      <c r="S42" s="3">
        <v>-15.75</v>
      </c>
      <c r="T42" s="3">
        <v>0.67230000000000001</v>
      </c>
      <c r="U42" s="3">
        <v>-0.88676999999999995</v>
      </c>
      <c r="V42" s="3">
        <v>2.4411900000000002</v>
      </c>
      <c r="W42" s="3">
        <v>-0.60953999999999997</v>
      </c>
      <c r="X42" s="3">
        <v>1.39438</v>
      </c>
      <c r="Y42" s="3">
        <v>-0.89903000000000022</v>
      </c>
      <c r="Z42" s="3">
        <v>-0.14727000000000001</v>
      </c>
      <c r="AA42" s="3">
        <v>0.3073999999999999</v>
      </c>
      <c r="AB42" s="3"/>
      <c r="AC42" s="3"/>
      <c r="AD42" s="3"/>
      <c r="AE42" s="3"/>
      <c r="AF42" s="3">
        <v>0.49282999999999988</v>
      </c>
      <c r="AG42" s="3">
        <v>3.9490499999999997</v>
      </c>
    </row>
    <row r="43" spans="1:33" x14ac:dyDescent="0.2">
      <c r="A43" s="3" t="s">
        <v>74</v>
      </c>
      <c r="B43" s="3">
        <v>-64.620980000000003</v>
      </c>
      <c r="C43" s="3">
        <v>17.349509999999995</v>
      </c>
      <c r="D43" s="3"/>
      <c r="E43" s="3">
        <v>26.390519999999995</v>
      </c>
      <c r="F43" s="3">
        <v>122.0967</v>
      </c>
      <c r="G43" s="3">
        <v>1501.2947500000009</v>
      </c>
      <c r="H43" s="3">
        <v>-52.410780000000017</v>
      </c>
      <c r="I43" s="3">
        <v>30.65813</v>
      </c>
      <c r="J43" s="3">
        <v>116.09730000000013</v>
      </c>
      <c r="K43" s="3">
        <v>-10.396279999999997</v>
      </c>
      <c r="L43" s="3">
        <v>-1.6759799999999998</v>
      </c>
      <c r="M43" s="3">
        <v>0.31194</v>
      </c>
      <c r="N43" s="3"/>
      <c r="O43" s="3">
        <v>-3.4192499999999999</v>
      </c>
      <c r="P43" s="3">
        <v>-0.29590999999999995</v>
      </c>
      <c r="Q43" s="3">
        <v>-0.39649999999999996</v>
      </c>
      <c r="R43" s="3">
        <v>0.41335000000000122</v>
      </c>
      <c r="S43" s="3">
        <v>-6.1599999999999966</v>
      </c>
      <c r="T43" s="3">
        <v>-0.40276000000000001</v>
      </c>
      <c r="U43" s="3">
        <v>-0.51980999999999999</v>
      </c>
      <c r="V43" s="3">
        <v>-1.2036499999999999</v>
      </c>
      <c r="W43" s="3">
        <v>0.74508999999999936</v>
      </c>
      <c r="X43" s="3">
        <v>4.3949999999999996</v>
      </c>
      <c r="Y43" s="3">
        <v>-0.86219999999999986</v>
      </c>
      <c r="Z43" s="3"/>
      <c r="AA43" s="3">
        <v>0.27885000000000004</v>
      </c>
      <c r="AB43" s="3"/>
      <c r="AC43" s="3"/>
      <c r="AD43" s="3"/>
      <c r="AE43" s="3"/>
      <c r="AF43" s="3">
        <v>-4.2485499999999989</v>
      </c>
      <c r="AG43" s="3">
        <v>-3.7829999999999999</v>
      </c>
    </row>
    <row r="44" spans="1:33" x14ac:dyDescent="0.2">
      <c r="A44" s="3" t="s">
        <v>75</v>
      </c>
      <c r="B44" s="3">
        <v>-176.01386000000002</v>
      </c>
      <c r="C44" s="3">
        <v>-16.640319999999999</v>
      </c>
      <c r="D44" s="3"/>
      <c r="E44" s="3">
        <v>-43.153760000000005</v>
      </c>
      <c r="F44" s="3"/>
      <c r="G44" s="3">
        <v>5136.4096299999946</v>
      </c>
      <c r="H44" s="3">
        <v>245.26684999999998</v>
      </c>
      <c r="I44" s="3">
        <v>67.235419999999976</v>
      </c>
      <c r="J44" s="3">
        <v>7.7754599999999527</v>
      </c>
      <c r="K44" s="3">
        <v>-4.8584300000000002</v>
      </c>
      <c r="L44" s="3">
        <v>0.90117000000000003</v>
      </c>
      <c r="M44" s="3">
        <v>-1.5159199999999999</v>
      </c>
      <c r="N44" s="3"/>
      <c r="O44" s="3">
        <v>-5.3437800000000006</v>
      </c>
      <c r="P44" s="3"/>
      <c r="Q44" s="3">
        <v>1.38212</v>
      </c>
      <c r="R44" s="3">
        <v>0.65931999999999924</v>
      </c>
      <c r="S44" s="3">
        <v>-15.170000000000002</v>
      </c>
      <c r="T44" s="3">
        <v>-0.28759999999999997</v>
      </c>
      <c r="U44" s="3">
        <v>0.92169000000000001</v>
      </c>
      <c r="V44" s="3">
        <v>0.29288999999999987</v>
      </c>
      <c r="W44" s="3">
        <v>2.0489800000000002</v>
      </c>
      <c r="X44" s="3">
        <v>0.39262000000000002</v>
      </c>
      <c r="Y44" s="3">
        <v>-1.73261</v>
      </c>
      <c r="Z44" s="3">
        <v>1.91757</v>
      </c>
      <c r="AA44" s="3">
        <v>-0.90298999999999996</v>
      </c>
      <c r="AB44" s="3"/>
      <c r="AC44" s="3"/>
      <c r="AD44" s="3"/>
      <c r="AE44" s="3"/>
      <c r="AF44" s="3">
        <v>1.3776600000000001</v>
      </c>
      <c r="AG44" s="3">
        <v>-0.91230000000000011</v>
      </c>
    </row>
    <row r="45" spans="1:33" x14ac:dyDescent="0.2">
      <c r="A45" s="3" t="s">
        <v>76</v>
      </c>
      <c r="B45" s="3">
        <v>-103.39805000000001</v>
      </c>
      <c r="C45" s="3"/>
      <c r="D45" s="3"/>
      <c r="E45" s="3">
        <v>-41.511160000000004</v>
      </c>
      <c r="F45" s="3">
        <v>126.61884999999999</v>
      </c>
      <c r="G45" s="3">
        <v>2720.2992899999954</v>
      </c>
      <c r="H45" s="3">
        <v>-268.8420500000002</v>
      </c>
      <c r="I45" s="3">
        <v>-144.54383999999999</v>
      </c>
      <c r="J45" s="3">
        <v>129.33019000000002</v>
      </c>
      <c r="K45" s="3">
        <v>6.2470500000000007</v>
      </c>
      <c r="L45" s="3">
        <v>6.2080000000000003E-2</v>
      </c>
      <c r="M45" s="3">
        <v>1.70472</v>
      </c>
      <c r="N45" s="3">
        <v>0.22212999999999999</v>
      </c>
      <c r="O45" s="3">
        <v>1.6406399999999994</v>
      </c>
      <c r="P45" s="3">
        <v>-0.17091000000000001</v>
      </c>
      <c r="Q45" s="3">
        <v>-0.40731000000000001</v>
      </c>
      <c r="R45" s="3">
        <v>0.12345999999999968</v>
      </c>
      <c r="S45" s="3">
        <v>9.039999999999992</v>
      </c>
      <c r="T45" s="3">
        <v>-1.1646799999999999</v>
      </c>
      <c r="U45" s="3">
        <v>-8.2729999999999998E-2</v>
      </c>
      <c r="V45" s="3">
        <v>-0.72376000000000007</v>
      </c>
      <c r="W45" s="3">
        <v>3.0248099999999996</v>
      </c>
      <c r="X45" s="3">
        <v>-1.48447</v>
      </c>
      <c r="Y45" s="3">
        <v>-1.7403299999999999</v>
      </c>
      <c r="Z45" s="3"/>
      <c r="AA45" s="3"/>
      <c r="AB45" s="3"/>
      <c r="AC45" s="3"/>
      <c r="AD45" s="3"/>
      <c r="AE45" s="3"/>
      <c r="AF45" s="3">
        <v>0.40050000000000008</v>
      </c>
      <c r="AG45" s="3">
        <v>-1.2159799999999998</v>
      </c>
    </row>
    <row r="46" spans="1:33" x14ac:dyDescent="0.2">
      <c r="A46" s="3" t="s">
        <v>77</v>
      </c>
      <c r="B46" s="3">
        <v>19.333359999999999</v>
      </c>
      <c r="C46" s="3">
        <v>54.462780000000002</v>
      </c>
      <c r="D46" s="3"/>
      <c r="E46" s="3">
        <v>103.06307</v>
      </c>
      <c r="F46" s="3">
        <v>89.110439999999997</v>
      </c>
      <c r="G46" s="3">
        <v>8201.2714899999992</v>
      </c>
      <c r="H46" s="3">
        <v>-118.32288</v>
      </c>
      <c r="I46" s="3">
        <v>-19.369560000000007</v>
      </c>
      <c r="J46" s="3">
        <v>-107.13668000000007</v>
      </c>
      <c r="K46" s="3">
        <v>-0.4849400000000017</v>
      </c>
      <c r="L46" s="3"/>
      <c r="M46" s="3">
        <v>-0.83923999999999999</v>
      </c>
      <c r="N46" s="3"/>
      <c r="O46" s="3">
        <v>0.37536000000000058</v>
      </c>
      <c r="P46" s="3">
        <v>0.56440000000000001</v>
      </c>
      <c r="Q46" s="3">
        <v>0.18767</v>
      </c>
      <c r="R46" s="3">
        <v>-2.5215300000000003</v>
      </c>
      <c r="S46" s="3">
        <v>-9.6999999999999886</v>
      </c>
      <c r="T46" s="3">
        <v>0.46190999999999999</v>
      </c>
      <c r="U46" s="3">
        <v>-1.2191599999999998</v>
      </c>
      <c r="V46" s="3">
        <v>-0.6571800000000001</v>
      </c>
      <c r="W46" s="3">
        <v>-7.3489999999999611E-2</v>
      </c>
      <c r="X46" s="3">
        <v>-1.25783</v>
      </c>
      <c r="Y46" s="3">
        <v>-0.38891999999999971</v>
      </c>
      <c r="Z46" s="3"/>
      <c r="AA46" s="3"/>
      <c r="AB46" s="3"/>
      <c r="AC46" s="3"/>
      <c r="AD46" s="3"/>
      <c r="AE46" s="3"/>
      <c r="AF46" s="3">
        <v>-1.72421</v>
      </c>
      <c r="AG46" s="3">
        <v>-0.94018999999999997</v>
      </c>
    </row>
    <row r="47" spans="1:33" x14ac:dyDescent="0.2">
      <c r="A47" s="3" t="s">
        <v>78</v>
      </c>
      <c r="B47" s="3">
        <v>-98.994430000000023</v>
      </c>
      <c r="C47" s="3"/>
      <c r="D47" s="3">
        <v>-13.45008</v>
      </c>
      <c r="E47" s="3">
        <v>-103.25874</v>
      </c>
      <c r="F47" s="3">
        <v>-10.91122</v>
      </c>
      <c r="G47" s="3">
        <v>-116.55378999999812</v>
      </c>
      <c r="H47" s="3">
        <v>-711.33995999999934</v>
      </c>
      <c r="I47" s="3"/>
      <c r="J47" s="3">
        <v>2.3535400000000095</v>
      </c>
      <c r="K47" s="3">
        <v>2.9948300000000003</v>
      </c>
      <c r="L47" s="3">
        <v>-2.4122700000000004</v>
      </c>
      <c r="M47" s="3">
        <v>-0.29338999999999998</v>
      </c>
      <c r="N47" s="3">
        <v>0.30682999999999999</v>
      </c>
      <c r="O47" s="3">
        <v>-0.85185999999999851</v>
      </c>
      <c r="P47" s="3"/>
      <c r="Q47" s="3">
        <v>0.74428000000000005</v>
      </c>
      <c r="R47" s="3">
        <v>3.0140100000000007</v>
      </c>
      <c r="S47" s="3">
        <v>19.47</v>
      </c>
      <c r="T47" s="3"/>
      <c r="U47" s="3">
        <v>0.70748</v>
      </c>
      <c r="V47" s="3">
        <v>0.28016000000000002</v>
      </c>
      <c r="W47" s="3">
        <v>0.89324000000000048</v>
      </c>
      <c r="X47" s="3">
        <v>1.5435300000000003</v>
      </c>
      <c r="Y47" s="3">
        <v>0.90757999999999994</v>
      </c>
      <c r="Z47" s="3"/>
      <c r="AA47" s="3">
        <v>-1.3279300000000001</v>
      </c>
      <c r="AB47" s="3"/>
      <c r="AC47" s="3"/>
      <c r="AD47" s="3"/>
      <c r="AE47" s="3"/>
      <c r="AF47" s="3">
        <v>1.6562999999999999</v>
      </c>
      <c r="AG47" s="3">
        <v>2.8056099999999997</v>
      </c>
    </row>
    <row r="48" spans="1:33" x14ac:dyDescent="0.2">
      <c r="A48" s="3" t="s">
        <v>79</v>
      </c>
      <c r="B48" s="3">
        <v>55.811199999999999</v>
      </c>
      <c r="C48" s="3">
        <v>49.825539999999997</v>
      </c>
      <c r="D48" s="3"/>
      <c r="E48" s="3">
        <v>-24.072500000000019</v>
      </c>
      <c r="F48" s="3"/>
      <c r="G48" s="3">
        <v>4762.3143599999967</v>
      </c>
      <c r="H48" s="3">
        <v>409.98973999999998</v>
      </c>
      <c r="I48" s="3">
        <v>-31.029809999999998</v>
      </c>
      <c r="J48" s="3">
        <v>-188.06578999999999</v>
      </c>
      <c r="K48" s="3">
        <v>-0.57312999999999903</v>
      </c>
      <c r="L48" s="3"/>
      <c r="M48" s="3">
        <v>1.92821</v>
      </c>
      <c r="N48" s="3"/>
      <c r="O48" s="3">
        <v>-4.5102600000000006</v>
      </c>
      <c r="P48" s="3"/>
      <c r="Q48" s="3">
        <v>1.6400000000000001E-2</v>
      </c>
      <c r="R48" s="3">
        <v>1.4182599999999983</v>
      </c>
      <c r="S48" s="3">
        <v>-31.410000000000011</v>
      </c>
      <c r="T48" s="3">
        <v>-0.17016999999999999</v>
      </c>
      <c r="U48" s="3">
        <v>-0.52278000000000002</v>
      </c>
      <c r="V48" s="3">
        <v>-1.8968299999999998</v>
      </c>
      <c r="W48" s="3">
        <v>0.15936999999999912</v>
      </c>
      <c r="X48" s="3"/>
      <c r="Y48" s="3">
        <v>-0.62526999999999999</v>
      </c>
      <c r="Z48" s="3"/>
      <c r="AA48" s="3"/>
      <c r="AB48" s="3"/>
      <c r="AC48" s="3"/>
      <c r="AD48" s="3"/>
      <c r="AE48" s="3"/>
      <c r="AF48" s="3">
        <v>0.88434999999999953</v>
      </c>
      <c r="AG48" s="3">
        <v>3.6160100000000002</v>
      </c>
    </row>
    <row r="49" spans="1:33" x14ac:dyDescent="0.2">
      <c r="A49" s="3" t="s">
        <v>80</v>
      </c>
      <c r="B49" s="3">
        <v>6.7873799999999989</v>
      </c>
      <c r="C49" s="3">
        <v>56.665299999999995</v>
      </c>
      <c r="D49" s="3"/>
      <c r="E49" s="3">
        <v>-50.87005000000002</v>
      </c>
      <c r="F49" s="3">
        <v>-58.075429999999997</v>
      </c>
      <c r="G49" s="3">
        <v>-598.66300000000047</v>
      </c>
      <c r="H49" s="3">
        <v>36.535799999999995</v>
      </c>
      <c r="I49" s="3">
        <v>-47.84029000000001</v>
      </c>
      <c r="J49" s="3">
        <v>-11.959569999999985</v>
      </c>
      <c r="K49" s="3">
        <v>3.8805800000000001</v>
      </c>
      <c r="L49" s="3">
        <v>0.21792</v>
      </c>
      <c r="M49" s="3">
        <v>0.45146000000000003</v>
      </c>
      <c r="N49" s="3"/>
      <c r="O49" s="3">
        <v>3.4892900000000004</v>
      </c>
      <c r="P49" s="3"/>
      <c r="Q49" s="3">
        <v>-8.5150000000000003E-2</v>
      </c>
      <c r="R49" s="3">
        <v>-0.63834000000000124</v>
      </c>
      <c r="S49" s="3">
        <v>-8.4099999999999966</v>
      </c>
      <c r="T49" s="3">
        <v>0.30541000000000001</v>
      </c>
      <c r="U49" s="3">
        <v>0.16975000000000001</v>
      </c>
      <c r="V49" s="3">
        <v>1.40615</v>
      </c>
      <c r="W49" s="3">
        <v>-0.33599000000000023</v>
      </c>
      <c r="X49" s="3">
        <v>-0.15192</v>
      </c>
      <c r="Y49" s="3">
        <v>0.90622000000000003</v>
      </c>
      <c r="Z49" s="3">
        <v>-1.35747</v>
      </c>
      <c r="AA49" s="3">
        <v>0.57272000000000001</v>
      </c>
      <c r="AB49" s="3"/>
      <c r="AC49" s="3"/>
      <c r="AD49" s="3"/>
      <c r="AE49" s="3"/>
      <c r="AF49" s="3">
        <v>-4.7806600000000001</v>
      </c>
      <c r="AG49" s="3">
        <v>1.2652600000000001</v>
      </c>
    </row>
    <row r="50" spans="1:33" x14ac:dyDescent="0.2">
      <c r="A50" s="3" t="s">
        <v>81</v>
      </c>
      <c r="B50" s="3">
        <v>37.295370000000005</v>
      </c>
      <c r="C50" s="3">
        <v>4.275030000000001</v>
      </c>
      <c r="D50" s="3">
        <v>7.82</v>
      </c>
      <c r="E50" s="3">
        <v>-9.1079099999999897</v>
      </c>
      <c r="F50" s="3">
        <v>-29.509789999999999</v>
      </c>
      <c r="G50" s="3">
        <v>4694.5542800000039</v>
      </c>
      <c r="H50" s="3">
        <v>-100.12482999999997</v>
      </c>
      <c r="I50" s="3">
        <v>27.890439999999955</v>
      </c>
      <c r="J50" s="3">
        <v>-208.04520000000002</v>
      </c>
      <c r="K50" s="3">
        <v>1.3756399999999989</v>
      </c>
      <c r="L50" s="3">
        <v>-1.3709199999999999</v>
      </c>
      <c r="M50" s="3">
        <v>0.29655999999999999</v>
      </c>
      <c r="N50" s="3"/>
      <c r="O50" s="3">
        <v>0.94077000000000055</v>
      </c>
      <c r="P50" s="3">
        <v>0.39835999999999999</v>
      </c>
      <c r="Q50" s="3">
        <v>0.66616999999999993</v>
      </c>
      <c r="R50" s="3">
        <v>0.15090999999999966</v>
      </c>
      <c r="S50" s="3">
        <v>2.75</v>
      </c>
      <c r="T50" s="3">
        <v>0.34588999999999998</v>
      </c>
      <c r="U50" s="3"/>
      <c r="V50" s="3">
        <v>-0.92028999999999994</v>
      </c>
      <c r="W50" s="3">
        <v>-1.4095500000000003</v>
      </c>
      <c r="X50" s="3"/>
      <c r="Y50" s="3">
        <v>-0.76163000000000025</v>
      </c>
      <c r="Z50" s="3"/>
      <c r="AA50" s="3">
        <v>-0.41874999999999996</v>
      </c>
      <c r="AB50" s="3"/>
      <c r="AC50" s="3"/>
      <c r="AD50" s="3"/>
      <c r="AE50" s="3"/>
      <c r="AF50" s="3">
        <v>-1.4431299999999998</v>
      </c>
      <c r="AG50" s="3">
        <v>-1.4997299999999998</v>
      </c>
    </row>
    <row r="51" spans="1:33" x14ac:dyDescent="0.2">
      <c r="A51" s="3" t="s">
        <v>82</v>
      </c>
      <c r="B51" s="3"/>
      <c r="C51" s="3"/>
      <c r="D51" s="3">
        <v>-83.526750000000007</v>
      </c>
      <c r="E51" s="3">
        <v>-44.695650000000001</v>
      </c>
      <c r="F51" s="3">
        <v>55.724409999999999</v>
      </c>
      <c r="G51" s="3">
        <v>2203.9244499999986</v>
      </c>
      <c r="H51" s="3">
        <v>66.772920000000113</v>
      </c>
      <c r="I51" s="3"/>
      <c r="J51" s="3">
        <v>-46.116110000000049</v>
      </c>
      <c r="K51" s="3">
        <v>2.8443299999999994</v>
      </c>
      <c r="L51" s="3">
        <v>0.24898000000000001</v>
      </c>
      <c r="M51" s="3">
        <v>2.3240099999999999</v>
      </c>
      <c r="N51" s="3"/>
      <c r="O51" s="3">
        <v>2.7932900000000025</v>
      </c>
      <c r="P51" s="3">
        <v>0.68855</v>
      </c>
      <c r="Q51" s="3">
        <v>-0.10253999999999996</v>
      </c>
      <c r="R51" s="3">
        <v>-2.9316199999999997</v>
      </c>
      <c r="S51" s="3"/>
      <c r="T51" s="3">
        <v>-0.27116000000000007</v>
      </c>
      <c r="U51" s="3">
        <v>0.23956</v>
      </c>
      <c r="V51" s="3">
        <v>0.60187000000000002</v>
      </c>
      <c r="W51" s="3">
        <v>1.99078</v>
      </c>
      <c r="X51" s="3">
        <v>-1.41113</v>
      </c>
      <c r="Y51" s="3">
        <v>-1.1196700000000002</v>
      </c>
      <c r="Z51" s="3">
        <v>-1.66069</v>
      </c>
      <c r="AA51" s="3">
        <v>-1.7819400000000003</v>
      </c>
      <c r="AB51" s="3"/>
      <c r="AC51" s="3"/>
      <c r="AD51" s="3"/>
      <c r="AE51" s="3"/>
      <c r="AF51" s="3"/>
      <c r="AG51" s="3">
        <v>-4.0947899999999988</v>
      </c>
    </row>
    <row r="52" spans="1:33" x14ac:dyDescent="0.2">
      <c r="A52" s="3" t="s">
        <v>83</v>
      </c>
      <c r="B52" s="3">
        <v>-136.47991000000002</v>
      </c>
      <c r="C52" s="3">
        <v>-10.18825</v>
      </c>
      <c r="D52" s="3"/>
      <c r="E52" s="3">
        <v>108.84710000000001</v>
      </c>
      <c r="F52" s="3"/>
      <c r="G52" s="3">
        <v>1256.6183100000053</v>
      </c>
      <c r="H52" s="3">
        <v>-336.69587000000001</v>
      </c>
      <c r="I52" s="3">
        <v>7.9720800000000054</v>
      </c>
      <c r="J52" s="3">
        <v>39.297059999999988</v>
      </c>
      <c r="K52" s="3">
        <v>3.0603400000000001</v>
      </c>
      <c r="L52" s="3"/>
      <c r="M52" s="3">
        <v>-4.7939999999999872E-2</v>
      </c>
      <c r="N52" s="3"/>
      <c r="O52" s="3">
        <v>1.671619999999999</v>
      </c>
      <c r="P52" s="3"/>
      <c r="Q52" s="3">
        <v>0.75386000000000009</v>
      </c>
      <c r="R52" s="3">
        <v>2.04312</v>
      </c>
      <c r="S52" s="3">
        <v>0.38000000000000256</v>
      </c>
      <c r="T52" s="3">
        <v>-0.49639</v>
      </c>
      <c r="U52" s="3">
        <v>-0.83592999999999995</v>
      </c>
      <c r="V52" s="3">
        <v>0.41282999999999997</v>
      </c>
      <c r="W52" s="3">
        <v>2.5599899999999991</v>
      </c>
      <c r="X52" s="3">
        <v>0.32046000000000019</v>
      </c>
      <c r="Y52" s="3">
        <v>-0.99159000000000008</v>
      </c>
      <c r="Z52" s="3"/>
      <c r="AA52" s="3">
        <v>3.98644</v>
      </c>
      <c r="AB52" s="3"/>
      <c r="AC52" s="3"/>
      <c r="AD52" s="3"/>
      <c r="AE52" s="3"/>
      <c r="AF52" s="3">
        <v>-0.26926000000000005</v>
      </c>
      <c r="AG52" s="3">
        <v>-0.84082999999999997</v>
      </c>
    </row>
    <row r="53" spans="1:33" x14ac:dyDescent="0.2">
      <c r="A53" s="3" t="s">
        <v>84</v>
      </c>
      <c r="B53" s="3">
        <v>192.14849000000001</v>
      </c>
      <c r="C53" s="3">
        <v>110.15496</v>
      </c>
      <c r="D53" s="3">
        <v>5.2058099999999996</v>
      </c>
      <c r="E53" s="3">
        <v>61.038449999999983</v>
      </c>
      <c r="F53" s="3">
        <v>35.265360000000001</v>
      </c>
      <c r="G53" s="3">
        <v>9012.4154200000048</v>
      </c>
      <c r="H53" s="3">
        <v>-141.51837999999998</v>
      </c>
      <c r="I53" s="3">
        <v>124.98361</v>
      </c>
      <c r="J53" s="3">
        <v>-49.332260000000019</v>
      </c>
      <c r="K53" s="3">
        <v>11.876469999999999</v>
      </c>
      <c r="L53" s="3">
        <v>-0.69191000000000003</v>
      </c>
      <c r="M53" s="3">
        <v>-8.550000000000002E-3</v>
      </c>
      <c r="N53" s="3"/>
      <c r="O53" s="3">
        <v>2.1906800000000004</v>
      </c>
      <c r="P53" s="3">
        <v>0.46515000000000001</v>
      </c>
      <c r="Q53" s="3">
        <v>1.8829900000000002</v>
      </c>
      <c r="R53" s="3">
        <v>3.6259499999999996</v>
      </c>
      <c r="S53" s="3">
        <v>8.2000000000000171</v>
      </c>
      <c r="T53" s="3">
        <v>0.27681</v>
      </c>
      <c r="U53" s="3">
        <v>-0.81376000000000004</v>
      </c>
      <c r="V53" s="3">
        <v>-0.99922</v>
      </c>
      <c r="W53" s="3">
        <v>-5.2380200000000006</v>
      </c>
      <c r="X53" s="3"/>
      <c r="Y53" s="3">
        <v>-4.9171499999999995</v>
      </c>
      <c r="Z53" s="3">
        <v>-0.33052999999999999</v>
      </c>
      <c r="AA53" s="3"/>
      <c r="AB53" s="3"/>
      <c r="AC53" s="3"/>
      <c r="AD53" s="3"/>
      <c r="AE53" s="3"/>
      <c r="AF53" s="3">
        <v>0.49525000000000002</v>
      </c>
      <c r="AG53" s="3">
        <v>-1.2607899999999996</v>
      </c>
    </row>
    <row r="54" spans="1:33" x14ac:dyDescent="0.2">
      <c r="A54" s="3" t="s">
        <v>85</v>
      </c>
      <c r="B54" s="3"/>
      <c r="C54" s="3">
        <v>64.225440000000006</v>
      </c>
      <c r="D54" s="3">
        <v>57.399940000000001</v>
      </c>
      <c r="E54" s="3">
        <v>26.349649999999997</v>
      </c>
      <c r="F54" s="3">
        <v>-22.035049999999998</v>
      </c>
      <c r="G54" s="3">
        <v>-3674.8745699999999</v>
      </c>
      <c r="H54" s="3"/>
      <c r="I54" s="3"/>
      <c r="J54" s="3">
        <v>101.81968000000001</v>
      </c>
      <c r="K54" s="3">
        <v>7.36266</v>
      </c>
      <c r="L54" s="3">
        <v>1.59877</v>
      </c>
      <c r="M54" s="3">
        <v>-0.37808999999999993</v>
      </c>
      <c r="N54" s="3">
        <v>0.47141</v>
      </c>
      <c r="O54" s="3">
        <v>1.9036000000000008</v>
      </c>
      <c r="P54" s="3"/>
      <c r="Q54" s="3">
        <v>0.82982</v>
      </c>
      <c r="R54" s="3">
        <v>2.9227600000000002</v>
      </c>
      <c r="S54" s="3">
        <v>17.590000000000003</v>
      </c>
      <c r="T54" s="3">
        <v>0.95303999999999989</v>
      </c>
      <c r="U54" s="3">
        <v>-0.40895999999999993</v>
      </c>
      <c r="V54" s="3">
        <v>1.6076900000000001</v>
      </c>
      <c r="W54" s="3">
        <v>3.0129799999999998</v>
      </c>
      <c r="X54" s="3">
        <v>0.38322999999999996</v>
      </c>
      <c r="Y54" s="3">
        <v>1.06596</v>
      </c>
      <c r="Z54" s="3">
        <v>0.83360999999999996</v>
      </c>
      <c r="AA54" s="3">
        <v>1.89751</v>
      </c>
      <c r="AB54" s="3"/>
      <c r="AC54" s="3"/>
      <c r="AD54" s="3"/>
      <c r="AE54" s="3"/>
      <c r="AF54" s="3">
        <v>0.26342000000000021</v>
      </c>
      <c r="AG54" s="3">
        <v>-0.49224000000000001</v>
      </c>
    </row>
    <row r="55" spans="1:33" x14ac:dyDescent="0.2">
      <c r="A55" s="3" t="s">
        <v>86</v>
      </c>
      <c r="B55" s="3">
        <v>43.598500000000016</v>
      </c>
      <c r="C55" s="3">
        <v>-35.552840000000003</v>
      </c>
      <c r="D55" s="3"/>
      <c r="E55" s="3">
        <v>-100.75925000000001</v>
      </c>
      <c r="F55" s="3">
        <v>106.24725000000001</v>
      </c>
      <c r="G55" s="3">
        <v>6466.0836600000039</v>
      </c>
      <c r="H55" s="3">
        <v>-139.66455000000002</v>
      </c>
      <c r="I55" s="3">
        <v>-27.96893</v>
      </c>
      <c r="J55" s="3">
        <v>-106.46145000000001</v>
      </c>
      <c r="K55" s="3">
        <v>4.889870000000001</v>
      </c>
      <c r="L55" s="3">
        <v>0.97937000000000007</v>
      </c>
      <c r="M55" s="3">
        <v>1.6089899999999999</v>
      </c>
      <c r="N55" s="3"/>
      <c r="O55" s="3">
        <v>0.83350999999999864</v>
      </c>
      <c r="P55" s="3">
        <v>0.14499000000000001</v>
      </c>
      <c r="Q55" s="3"/>
      <c r="R55" s="3">
        <v>-1.0752199999999998</v>
      </c>
      <c r="S55" s="3">
        <v>0.37000000000000455</v>
      </c>
      <c r="T55" s="3">
        <v>-0.2994</v>
      </c>
      <c r="U55" s="3">
        <v>0.39403000000000005</v>
      </c>
      <c r="V55" s="3">
        <v>-0.47355999999999998</v>
      </c>
      <c r="W55" s="3">
        <v>-1.7287999999999997</v>
      </c>
      <c r="X55" s="3">
        <v>2.3336100000000002</v>
      </c>
      <c r="Y55" s="3">
        <v>-3.3669399999999996</v>
      </c>
      <c r="Z55" s="3">
        <v>0.75468999999999997</v>
      </c>
      <c r="AA55" s="3"/>
      <c r="AB55" s="3"/>
      <c r="AC55" s="3"/>
      <c r="AD55" s="3"/>
      <c r="AE55" s="3"/>
      <c r="AF55" s="3">
        <v>2.3246799999999999</v>
      </c>
      <c r="AG55" s="3">
        <v>-2.0824100000000003</v>
      </c>
    </row>
    <row r="56" spans="1:33" x14ac:dyDescent="0.2">
      <c r="A56" s="3" t="s">
        <v>87</v>
      </c>
      <c r="B56" s="3">
        <v>-6.5834499999999991</v>
      </c>
      <c r="C56" s="3">
        <v>-45.384149999999998</v>
      </c>
      <c r="D56" s="3"/>
      <c r="E56" s="3">
        <v>34.558930000000004</v>
      </c>
      <c r="F56" s="3"/>
      <c r="G56" s="3">
        <v>6932.087360000005</v>
      </c>
      <c r="H56" s="3">
        <v>-47.81352000000004</v>
      </c>
      <c r="I56" s="3">
        <v>21.444939999999988</v>
      </c>
      <c r="J56" s="3">
        <v>171.49198999999999</v>
      </c>
      <c r="K56" s="3">
        <v>-4.347529999999999</v>
      </c>
      <c r="L56" s="3">
        <v>-0.28998000000000002</v>
      </c>
      <c r="M56" s="3">
        <v>-0.25732000000000005</v>
      </c>
      <c r="N56" s="3"/>
      <c r="O56" s="3">
        <v>-3.5627100000000009</v>
      </c>
      <c r="P56" s="3">
        <v>-0.50938000000000005</v>
      </c>
      <c r="Q56" s="3">
        <v>0.12318999999999999</v>
      </c>
      <c r="R56" s="3">
        <v>0.20575000000000188</v>
      </c>
      <c r="S56" s="3">
        <v>-5.2199999999999989</v>
      </c>
      <c r="T56" s="3">
        <v>-0.12483</v>
      </c>
      <c r="U56" s="3"/>
      <c r="V56" s="3">
        <v>-4.5590000000000241E-2</v>
      </c>
      <c r="W56" s="3">
        <v>6.03348</v>
      </c>
      <c r="X56" s="3">
        <v>-0.55384</v>
      </c>
      <c r="Y56" s="3">
        <v>-1.1707399999999999</v>
      </c>
      <c r="Z56" s="3">
        <v>0.69728999999999997</v>
      </c>
      <c r="AA56" s="3">
        <v>0.31401000000000001</v>
      </c>
      <c r="AB56" s="3"/>
      <c r="AC56" s="3"/>
      <c r="AD56" s="3"/>
      <c r="AE56" s="3"/>
      <c r="AF56" s="3">
        <v>4.9937699999999996</v>
      </c>
      <c r="AG56" s="3">
        <v>-3.2812500000000004</v>
      </c>
    </row>
    <row r="57" spans="1:33" x14ac:dyDescent="0.2">
      <c r="A57" s="3" t="s">
        <v>88</v>
      </c>
      <c r="B57" s="3">
        <v>78.138390000000001</v>
      </c>
      <c r="C57" s="3">
        <v>26.538</v>
      </c>
      <c r="D57" s="3">
        <v>6.9067299999999996</v>
      </c>
      <c r="E57" s="3">
        <v>65.65406999999999</v>
      </c>
      <c r="F57" s="3">
        <v>-22.775600000000001</v>
      </c>
      <c r="G57" s="3">
        <v>7564.00245</v>
      </c>
      <c r="H57" s="3">
        <v>188.93047000000001</v>
      </c>
      <c r="I57" s="3">
        <v>60.758620000000008</v>
      </c>
      <c r="J57" s="3">
        <v>67.847469999999987</v>
      </c>
      <c r="K57" s="3">
        <v>-3.8421599999999998</v>
      </c>
      <c r="L57" s="3">
        <v>-1.07104</v>
      </c>
      <c r="M57" s="3">
        <v>0.54081000000000001</v>
      </c>
      <c r="N57" s="3">
        <v>1.4919500000000001</v>
      </c>
      <c r="O57" s="3">
        <v>-0.77870000000000061</v>
      </c>
      <c r="P57" s="3">
        <v>-0.1721</v>
      </c>
      <c r="Q57" s="3">
        <v>0.44710000000000005</v>
      </c>
      <c r="R57" s="3">
        <v>1.2476299999999991</v>
      </c>
      <c r="S57" s="3">
        <v>2.5900000000000034</v>
      </c>
      <c r="T57" s="3">
        <v>0.86446000000000001</v>
      </c>
      <c r="U57" s="3"/>
      <c r="V57" s="3">
        <v>1.3033600000000001</v>
      </c>
      <c r="W57" s="3">
        <v>-2.1280700000000001</v>
      </c>
      <c r="X57" s="3">
        <v>0.3974899999999999</v>
      </c>
      <c r="Y57" s="3">
        <v>-1.43981</v>
      </c>
      <c r="Z57" s="3">
        <v>0.68635999999999997</v>
      </c>
      <c r="AA57" s="3">
        <v>0.75290999999999997</v>
      </c>
      <c r="AB57" s="3"/>
      <c r="AC57" s="3"/>
      <c r="AD57" s="3"/>
      <c r="AE57" s="3"/>
      <c r="AF57" s="3">
        <v>-0.59051999999999971</v>
      </c>
      <c r="AG57" s="3">
        <v>1.4382699999999999</v>
      </c>
    </row>
    <row r="58" spans="1:33" x14ac:dyDescent="0.2">
      <c r="A58" s="3" t="s">
        <v>89</v>
      </c>
      <c r="B58" s="3">
        <v>97.54965</v>
      </c>
      <c r="C58" s="3">
        <v>-14.44745</v>
      </c>
      <c r="D58" s="3">
        <v>-26.805440000000001</v>
      </c>
      <c r="E58" s="3">
        <v>-62.328130000000044</v>
      </c>
      <c r="F58" s="3">
        <v>-64.458569999999995</v>
      </c>
      <c r="G58" s="3">
        <v>-3204.0455799999982</v>
      </c>
      <c r="H58" s="3">
        <v>-750.27630999999997</v>
      </c>
      <c r="I58" s="3">
        <v>-25.373099999999994</v>
      </c>
      <c r="J58" s="3">
        <v>67.742570000000001</v>
      </c>
      <c r="K58" s="3">
        <v>-2.8005100000000009</v>
      </c>
      <c r="L58" s="3">
        <v>-0.26130999999999999</v>
      </c>
      <c r="M58" s="3">
        <v>-1.46417</v>
      </c>
      <c r="N58" s="3"/>
      <c r="O58" s="3">
        <v>-0.41396000000000122</v>
      </c>
      <c r="P58" s="3">
        <v>-0.64671000000000001</v>
      </c>
      <c r="Q58" s="3">
        <v>-0.36428000000000005</v>
      </c>
      <c r="R58" s="3">
        <v>1.0528499999999994</v>
      </c>
      <c r="S58" s="3">
        <v>11.990000000000009</v>
      </c>
      <c r="T58" s="3">
        <v>0.25520999999999999</v>
      </c>
      <c r="U58" s="3">
        <v>-0.61560000000000004</v>
      </c>
      <c r="V58" s="3">
        <v>-1.25204</v>
      </c>
      <c r="W58" s="3">
        <v>-4.7551899999999989</v>
      </c>
      <c r="X58" s="3"/>
      <c r="Y58" s="3">
        <v>-1.8408800000000001</v>
      </c>
      <c r="Z58" s="3">
        <v>0.45652999999999999</v>
      </c>
      <c r="AA58" s="3">
        <v>-1.5855699999999999</v>
      </c>
      <c r="AB58" s="3"/>
      <c r="AC58" s="3"/>
      <c r="AD58" s="3"/>
      <c r="AE58" s="3"/>
      <c r="AF58" s="3">
        <v>-0.22746</v>
      </c>
      <c r="AG58" s="3">
        <v>-1.7839399999999999</v>
      </c>
    </row>
    <row r="59" spans="1:33" x14ac:dyDescent="0.2">
      <c r="A59" s="3" t="s">
        <v>90</v>
      </c>
      <c r="B59" s="3">
        <v>-37.015539999999987</v>
      </c>
      <c r="C59" s="3">
        <v>-31.670349999999999</v>
      </c>
      <c r="D59" s="3">
        <v>-23.969390000000001</v>
      </c>
      <c r="E59" s="3">
        <v>-13.296819999999997</v>
      </c>
      <c r="F59" s="3">
        <v>39.294330000000002</v>
      </c>
      <c r="G59" s="3">
        <v>3619.6478100000022</v>
      </c>
      <c r="H59" s="3">
        <v>101.66647</v>
      </c>
      <c r="I59" s="3">
        <v>-9.1481500000000153</v>
      </c>
      <c r="J59" s="3">
        <v>-118.69641000000001</v>
      </c>
      <c r="K59" s="3">
        <v>-2.6965000000000003</v>
      </c>
      <c r="L59" s="3">
        <v>0.19034000000000001</v>
      </c>
      <c r="M59" s="3">
        <v>-0.78069</v>
      </c>
      <c r="N59" s="3"/>
      <c r="O59" s="3">
        <v>1.1261899999999994</v>
      </c>
      <c r="P59" s="3">
        <v>-0.15209</v>
      </c>
      <c r="Q59" s="3">
        <v>0.19652999999999998</v>
      </c>
      <c r="R59" s="3">
        <v>-1.0141000000000009</v>
      </c>
      <c r="S59" s="3">
        <v>13.139999999999986</v>
      </c>
      <c r="T59" s="3">
        <v>-0.90408999999999995</v>
      </c>
      <c r="U59" s="3">
        <v>-9.3699999999999999E-3</v>
      </c>
      <c r="V59" s="3">
        <v>1.73414</v>
      </c>
      <c r="W59" s="3">
        <v>-0.40868999999999955</v>
      </c>
      <c r="X59" s="3">
        <v>3.4697200000000001</v>
      </c>
      <c r="Y59" s="3">
        <v>-3.0868700000000002</v>
      </c>
      <c r="Z59" s="3"/>
      <c r="AA59" s="3">
        <v>6.8529999999999994E-2</v>
      </c>
      <c r="AB59" s="3"/>
      <c r="AC59" s="3"/>
      <c r="AD59" s="3"/>
      <c r="AE59" s="3"/>
      <c r="AF59" s="3">
        <v>-1.92774</v>
      </c>
      <c r="AG59" s="3">
        <v>0.25407000000000002</v>
      </c>
    </row>
    <row r="60" spans="1:33" x14ac:dyDescent="0.2">
      <c r="A60" s="3" t="s">
        <v>91</v>
      </c>
      <c r="B60" s="3">
        <v>99.294929999999994</v>
      </c>
      <c r="C60" s="3">
        <v>11.017130000000009</v>
      </c>
      <c r="D60" s="3"/>
      <c r="E60" s="3">
        <v>-23.305419999999998</v>
      </c>
      <c r="F60" s="3">
        <v>12.672799999999995</v>
      </c>
      <c r="G60" s="3">
        <v>1583.5960200000045</v>
      </c>
      <c r="H60" s="3">
        <v>146.02696</v>
      </c>
      <c r="I60" s="3">
        <v>0.53160000000001162</v>
      </c>
      <c r="J60" s="3">
        <v>117.39764000000014</v>
      </c>
      <c r="K60" s="3">
        <v>0.42398999999999898</v>
      </c>
      <c r="L60" s="3">
        <v>-0.42035</v>
      </c>
      <c r="M60" s="3">
        <v>0.48014999999999985</v>
      </c>
      <c r="N60" s="3">
        <v>1.0902499999999999</v>
      </c>
      <c r="O60" s="3">
        <v>-3.1776400000000002</v>
      </c>
      <c r="P60" s="3">
        <v>-0.1255</v>
      </c>
      <c r="Q60" s="3">
        <v>1.02484</v>
      </c>
      <c r="R60" s="3">
        <v>-4.6095600000000019</v>
      </c>
      <c r="S60" s="3">
        <v>7.4900000000000091</v>
      </c>
      <c r="T60" s="3"/>
      <c r="U60" s="3">
        <v>0.15638999999999997</v>
      </c>
      <c r="V60" s="3">
        <v>1.9765200000000001</v>
      </c>
      <c r="W60" s="3">
        <v>-3.0098200000000048</v>
      </c>
      <c r="X60" s="3">
        <v>-0.91803000000000001</v>
      </c>
      <c r="Y60" s="3">
        <v>-1.1460600000000003</v>
      </c>
      <c r="Z60" s="3">
        <v>-0.32580999999999999</v>
      </c>
      <c r="AA60" s="3">
        <v>-1.1729099999999999</v>
      </c>
      <c r="AB60" s="3"/>
      <c r="AC60" s="3"/>
      <c r="AD60" s="3"/>
      <c r="AE60" s="3"/>
      <c r="AF60" s="3">
        <v>1.8610200000000001</v>
      </c>
      <c r="AG60" s="3">
        <v>1.2624499999999999</v>
      </c>
    </row>
    <row r="61" spans="1:33" x14ac:dyDescent="0.2">
      <c r="A61" s="3" t="s">
        <v>92</v>
      </c>
      <c r="B61" s="3">
        <v>133.58213000000001</v>
      </c>
      <c r="C61" s="3">
        <v>19.608169999999998</v>
      </c>
      <c r="D61" s="3">
        <v>33.098219999999998</v>
      </c>
      <c r="E61" s="3">
        <v>58.363010000000017</v>
      </c>
      <c r="F61" s="3">
        <v>81.268379999999993</v>
      </c>
      <c r="G61" s="3">
        <v>-1378.8049899999969</v>
      </c>
      <c r="H61" s="3">
        <v>145.80592999999999</v>
      </c>
      <c r="I61" s="3">
        <v>-57.866630000000015</v>
      </c>
      <c r="J61" s="3">
        <v>69.342779999999948</v>
      </c>
      <c r="K61" s="3"/>
      <c r="L61" s="3">
        <v>-0.49961999999999995</v>
      </c>
      <c r="M61" s="3">
        <v>0.39304999999999968</v>
      </c>
      <c r="N61" s="3">
        <v>-0.47948000000000002</v>
      </c>
      <c r="O61" s="3">
        <v>1.3920099999999991</v>
      </c>
      <c r="P61" s="3"/>
      <c r="Q61" s="3">
        <v>-0.80090000000000006</v>
      </c>
      <c r="R61" s="3">
        <v>-0.19264000000000081</v>
      </c>
      <c r="S61" s="3">
        <v>4.019999999999996</v>
      </c>
      <c r="T61" s="3">
        <v>-6.3950000000000007E-2</v>
      </c>
      <c r="U61" s="3"/>
      <c r="V61" s="3">
        <v>-0.33457999999999988</v>
      </c>
      <c r="W61" s="3">
        <v>-7.2847099999999987</v>
      </c>
      <c r="X61" s="3">
        <v>2.2904100000000001</v>
      </c>
      <c r="Y61" s="3">
        <v>1.44604</v>
      </c>
      <c r="Z61" s="3">
        <v>-1.3533200000000001</v>
      </c>
      <c r="AA61" s="3">
        <v>-0.70013999999999998</v>
      </c>
      <c r="AB61" s="3"/>
      <c r="AC61" s="3"/>
      <c r="AD61" s="3"/>
      <c r="AE61" s="3"/>
      <c r="AF61" s="3">
        <v>1.99194</v>
      </c>
      <c r="AG61" s="3">
        <v>-4.6845999999999997</v>
      </c>
    </row>
    <row r="62" spans="1:33" x14ac:dyDescent="0.2">
      <c r="A62" s="3" t="s">
        <v>93</v>
      </c>
      <c r="B62" s="3">
        <v>7.1322100000000432</v>
      </c>
      <c r="C62" s="3">
        <v>11.687790000000007</v>
      </c>
      <c r="D62" s="3">
        <v>47.606679999999997</v>
      </c>
      <c r="E62" s="3">
        <v>69.102360000000004</v>
      </c>
      <c r="F62" s="3">
        <v>77.144530000000003</v>
      </c>
      <c r="G62" s="3">
        <v>-3881.1173000000053</v>
      </c>
      <c r="H62" s="3">
        <v>203.46106999999984</v>
      </c>
      <c r="I62" s="3">
        <v>-3.6776300000000219</v>
      </c>
      <c r="J62" s="3">
        <v>77.218239999999923</v>
      </c>
      <c r="K62" s="3">
        <v>3.0362200000000001</v>
      </c>
      <c r="L62" s="3"/>
      <c r="M62" s="3">
        <v>-0.40681</v>
      </c>
      <c r="N62" s="3">
        <v>0.35824</v>
      </c>
      <c r="O62" s="3">
        <v>3.8364399999999996</v>
      </c>
      <c r="P62" s="3">
        <v>0.21872</v>
      </c>
      <c r="Q62" s="3">
        <v>-0.87706000000000006</v>
      </c>
      <c r="R62" s="3">
        <v>-2.6698200000000014</v>
      </c>
      <c r="S62" s="3">
        <v>33.520000000000039</v>
      </c>
      <c r="T62" s="3">
        <v>-0.47463</v>
      </c>
      <c r="U62" s="3"/>
      <c r="V62" s="3">
        <v>-1.3717299999999999</v>
      </c>
      <c r="W62" s="3">
        <v>-0.43310999999999922</v>
      </c>
      <c r="X62" s="3"/>
      <c r="Y62" s="3">
        <v>1.6175100000000002</v>
      </c>
      <c r="Z62" s="3"/>
      <c r="AA62" s="3">
        <v>-1.1654399999999998</v>
      </c>
      <c r="AB62" s="3"/>
      <c r="AC62" s="3"/>
      <c r="AD62" s="3"/>
      <c r="AE62" s="3"/>
      <c r="AF62" s="3">
        <v>1.07914</v>
      </c>
      <c r="AG62" s="3">
        <v>1.1886100000000002</v>
      </c>
    </row>
    <row r="63" spans="1:33" x14ac:dyDescent="0.2">
      <c r="A63" s="3" t="s">
        <v>94</v>
      </c>
      <c r="B63" s="3">
        <v>-55.615799999999979</v>
      </c>
      <c r="C63" s="3">
        <v>29.632730000000002</v>
      </c>
      <c r="D63" s="3">
        <v>16.631419999999999</v>
      </c>
      <c r="E63" s="3">
        <v>37.108479999999986</v>
      </c>
      <c r="F63" s="3">
        <v>98.470749999999995</v>
      </c>
      <c r="G63" s="3">
        <v>2100.7059999999983</v>
      </c>
      <c r="H63" s="3">
        <v>-493.92732999999998</v>
      </c>
      <c r="I63" s="3">
        <v>-166.49539000000016</v>
      </c>
      <c r="J63" s="3">
        <v>-27.45473000000004</v>
      </c>
      <c r="K63" s="3">
        <v>0.2805800000000005</v>
      </c>
      <c r="L63" s="3"/>
      <c r="M63" s="3">
        <v>1.57246</v>
      </c>
      <c r="N63" s="3"/>
      <c r="O63" s="3">
        <v>5.607899999999999</v>
      </c>
      <c r="P63" s="3">
        <v>-6.3090000000000007E-2</v>
      </c>
      <c r="Q63" s="3">
        <v>-0.36825999999999998</v>
      </c>
      <c r="R63" s="3">
        <v>2.0703899999999997</v>
      </c>
      <c r="S63" s="3">
        <v>-10.049999999999983</v>
      </c>
      <c r="T63" s="3">
        <v>-0.36298999999999998</v>
      </c>
      <c r="U63" s="3"/>
      <c r="V63" s="3">
        <v>-1.42231</v>
      </c>
      <c r="W63" s="3">
        <v>-4.4025700000000008</v>
      </c>
      <c r="X63" s="3">
        <v>-0.90456000000000003</v>
      </c>
      <c r="Y63" s="3">
        <v>0.21110999999999991</v>
      </c>
      <c r="Z63" s="3"/>
      <c r="AA63" s="3">
        <v>-0.25379000000000002</v>
      </c>
      <c r="AB63" s="3"/>
      <c r="AC63" s="3"/>
      <c r="AD63" s="3"/>
      <c r="AE63" s="3"/>
      <c r="AF63" s="3">
        <v>4.9186399999999999</v>
      </c>
      <c r="AG63" s="3">
        <v>-7.7852299999999994</v>
      </c>
    </row>
    <row r="64" spans="1:33" x14ac:dyDescent="0.2">
      <c r="A64" s="3" t="s">
        <v>95</v>
      </c>
      <c r="B64" s="3">
        <v>37.424379999999999</v>
      </c>
      <c r="C64" s="3">
        <v>7.07151</v>
      </c>
      <c r="D64" s="3">
        <v>-66.184650000000005</v>
      </c>
      <c r="E64" s="3">
        <v>-45.173079999999999</v>
      </c>
      <c r="F64" s="3">
        <v>-31.07986</v>
      </c>
      <c r="G64" s="3">
        <v>5795.4721299999946</v>
      </c>
      <c r="H64" s="3">
        <v>-279.07670000000002</v>
      </c>
      <c r="I64" s="3">
        <v>-1.7172099999999944</v>
      </c>
      <c r="J64" s="3">
        <v>116.40715</v>
      </c>
      <c r="K64" s="3">
        <v>12.563080000000001</v>
      </c>
      <c r="L64" s="3">
        <v>0.35359000000000007</v>
      </c>
      <c r="M64" s="3">
        <v>-0.19185999999999992</v>
      </c>
      <c r="N64" s="3"/>
      <c r="O64" s="3">
        <v>-1.6698199999999996</v>
      </c>
      <c r="P64" s="3">
        <v>-0.80264000000000002</v>
      </c>
      <c r="Q64" s="3">
        <v>-0.60529999999999995</v>
      </c>
      <c r="R64" s="3">
        <v>0.31624999999999659</v>
      </c>
      <c r="S64" s="3">
        <v>-4.7800000000000011</v>
      </c>
      <c r="T64" s="3">
        <v>0.34676000000000001</v>
      </c>
      <c r="U64" s="3">
        <v>-0.41069</v>
      </c>
      <c r="V64" s="3">
        <v>-2.2873700000000001</v>
      </c>
      <c r="W64" s="3">
        <v>-1.5909800000000001</v>
      </c>
      <c r="X64" s="3">
        <v>0.34239000000000003</v>
      </c>
      <c r="Y64" s="3">
        <v>3.8819300000000001</v>
      </c>
      <c r="Z64" s="3">
        <v>-0.40353000000000017</v>
      </c>
      <c r="AA64" s="3">
        <v>0.23208999999999991</v>
      </c>
      <c r="AB64" s="3"/>
      <c r="AC64" s="3"/>
      <c r="AD64" s="3"/>
      <c r="AE64" s="3"/>
      <c r="AF64" s="3">
        <v>-1.6799999999999038E-3</v>
      </c>
      <c r="AG64" s="3">
        <v>0.94559000000000004</v>
      </c>
    </row>
    <row r="65" spans="1:33" x14ac:dyDescent="0.2">
      <c r="A65" s="3" t="s">
        <v>96</v>
      </c>
      <c r="B65" s="3">
        <v>105.58662</v>
      </c>
      <c r="C65" s="3">
        <v>105.36987000000002</v>
      </c>
      <c r="D65" s="3">
        <v>8.7958700000000007</v>
      </c>
      <c r="E65" s="3">
        <v>-8.3037599999999969</v>
      </c>
      <c r="F65" s="3"/>
      <c r="G65" s="3">
        <v>-4659.2746899999984</v>
      </c>
      <c r="H65" s="3">
        <v>2.4627099999999587</v>
      </c>
      <c r="I65" s="3">
        <v>-49.464359999999999</v>
      </c>
      <c r="J65" s="3">
        <v>-236.64042999999992</v>
      </c>
      <c r="K65" s="3">
        <v>-2.5358999999999998</v>
      </c>
      <c r="L65" s="3">
        <v>-1.15802</v>
      </c>
      <c r="M65" s="3">
        <v>0.88210999999999995</v>
      </c>
      <c r="N65" s="3"/>
      <c r="O65" s="3">
        <v>-5.0668000000000006</v>
      </c>
      <c r="P65" s="3">
        <v>0.62253999999999998</v>
      </c>
      <c r="Q65" s="3">
        <v>-1.8106199999999997</v>
      </c>
      <c r="R65" s="3"/>
      <c r="S65" s="3">
        <v>-0.46000000000000796</v>
      </c>
      <c r="T65" s="3">
        <v>-0.20390999999999998</v>
      </c>
      <c r="U65" s="3">
        <v>-0.32672000000000001</v>
      </c>
      <c r="V65" s="3">
        <v>2.22587</v>
      </c>
      <c r="W65" s="3">
        <v>0.83256999999999959</v>
      </c>
      <c r="X65" s="3"/>
      <c r="Y65" s="3">
        <v>-3.2682800000000007</v>
      </c>
      <c r="Z65" s="3">
        <v>-1.72929</v>
      </c>
      <c r="AA65" s="3"/>
      <c r="AB65" s="3"/>
      <c r="AC65" s="3"/>
      <c r="AD65" s="3"/>
      <c r="AE65" s="3"/>
      <c r="AF65" s="3">
        <v>-5.5430899999999994</v>
      </c>
      <c r="AG65" s="3">
        <v>3.9126399999999997</v>
      </c>
    </row>
    <row r="66" spans="1:33" x14ac:dyDescent="0.2">
      <c r="A66" s="3" t="s">
        <v>97</v>
      </c>
      <c r="B66" s="3">
        <v>288.04047999999995</v>
      </c>
      <c r="C66" s="3">
        <v>32.091500000000003</v>
      </c>
      <c r="D66" s="3"/>
      <c r="E66" s="3">
        <v>-38.07244</v>
      </c>
      <c r="F66" s="3">
        <v>66.296599999999998</v>
      </c>
      <c r="G66" s="3">
        <v>-5203.9679099999994</v>
      </c>
      <c r="H66" s="3">
        <v>105.99405000000024</v>
      </c>
      <c r="I66" s="3"/>
      <c r="J66" s="3">
        <v>27.310349999999971</v>
      </c>
      <c r="K66" s="3">
        <v>6.1041399999999992</v>
      </c>
      <c r="L66" s="3">
        <v>-0.41919000000000001</v>
      </c>
      <c r="M66" s="3">
        <v>-0.82518000000000002</v>
      </c>
      <c r="N66" s="3">
        <v>0.84267000000000003</v>
      </c>
      <c r="O66" s="3"/>
      <c r="P66" s="3">
        <v>-1.7340000000000001E-2</v>
      </c>
      <c r="Q66" s="3">
        <v>-0.59649999999999992</v>
      </c>
      <c r="R66" s="3">
        <v>-0.53195999999999799</v>
      </c>
      <c r="S66" s="3">
        <v>-15.600000000000009</v>
      </c>
      <c r="T66" s="3">
        <v>-0.7221200000000001</v>
      </c>
      <c r="U66" s="3"/>
      <c r="V66" s="3">
        <v>-0.40840999999999994</v>
      </c>
      <c r="W66" s="3">
        <v>-2.0613100000000006</v>
      </c>
      <c r="X66" s="3">
        <v>0.14964</v>
      </c>
      <c r="Y66" s="3">
        <v>0.12645000000000001</v>
      </c>
      <c r="Z66" s="3">
        <v>-0.65866000000000002</v>
      </c>
      <c r="AA66" s="3">
        <v>0.21347000000000005</v>
      </c>
      <c r="AB66" s="3"/>
      <c r="AC66" s="3"/>
      <c r="AD66" s="3"/>
      <c r="AE66" s="3"/>
      <c r="AF66" s="3">
        <v>-3.9117299999999999</v>
      </c>
      <c r="AG66" s="3"/>
    </row>
    <row r="67" spans="1:33" x14ac:dyDescent="0.2">
      <c r="A67" s="3" t="s">
        <v>98</v>
      </c>
      <c r="B67" s="3"/>
      <c r="C67" s="3">
        <v>9.2572699999999983</v>
      </c>
      <c r="D67" s="3"/>
      <c r="E67" s="3">
        <v>-19.881609999999995</v>
      </c>
      <c r="F67" s="3">
        <v>-80.967789999999994</v>
      </c>
      <c r="G67" s="3">
        <v>-3112.3544900000052</v>
      </c>
      <c r="H67" s="3"/>
      <c r="I67" s="3"/>
      <c r="J67" s="3">
        <v>137.63324999999998</v>
      </c>
      <c r="K67" s="3">
        <v>-1.7228600000000007</v>
      </c>
      <c r="L67" s="3">
        <v>-9.6159999999999995E-2</v>
      </c>
      <c r="M67" s="3">
        <v>-2.6186699999999998</v>
      </c>
      <c r="N67" s="3"/>
      <c r="O67" s="3">
        <v>-1.3712099999999978</v>
      </c>
      <c r="P67" s="3">
        <v>0.71482000000000001</v>
      </c>
      <c r="Q67" s="3">
        <v>-0.17573</v>
      </c>
      <c r="R67" s="3">
        <v>-1.5649200000000008</v>
      </c>
      <c r="S67" s="3">
        <v>-22.22999999999999</v>
      </c>
      <c r="T67" s="3">
        <v>0.42586000000000002</v>
      </c>
      <c r="U67" s="3"/>
      <c r="V67" s="3">
        <v>-0.15503</v>
      </c>
      <c r="W67" s="3">
        <v>-4.1296199999999992</v>
      </c>
      <c r="X67" s="3">
        <v>-4.5094000000000003</v>
      </c>
      <c r="Y67" s="3">
        <v>0.98313000000000006</v>
      </c>
      <c r="Z67" s="3">
        <v>-0.62619000000000002</v>
      </c>
      <c r="AA67" s="3">
        <v>8.0920000000000006E-2</v>
      </c>
      <c r="AB67" s="3"/>
      <c r="AC67" s="3"/>
      <c r="AD67" s="3"/>
      <c r="AE67" s="3"/>
      <c r="AF67" s="3">
        <v>-1.9785199999999996</v>
      </c>
      <c r="AG67" s="3">
        <v>5.0714700000000006</v>
      </c>
    </row>
    <row r="68" spans="1:33" x14ac:dyDescent="0.2">
      <c r="A68" s="3" t="s">
        <v>99</v>
      </c>
      <c r="B68" s="3">
        <v>17.888289999999998</v>
      </c>
      <c r="C68" s="3">
        <v>-8.5114599999999996</v>
      </c>
      <c r="D68" s="3"/>
      <c r="E68" s="3">
        <v>49.62836999999999</v>
      </c>
      <c r="F68" s="3">
        <v>46.636330000000001</v>
      </c>
      <c r="G68" s="3">
        <v>-1250.8069899999973</v>
      </c>
      <c r="H68" s="3">
        <v>-521.04698999999982</v>
      </c>
      <c r="I68" s="3">
        <v>-17.532209999999992</v>
      </c>
      <c r="J68" s="3">
        <v>-23.88839999999999</v>
      </c>
      <c r="K68" s="3">
        <v>-2.7981599999999998</v>
      </c>
      <c r="L68" s="3">
        <v>-0.10034999999999999</v>
      </c>
      <c r="M68" s="3">
        <v>-1.3421400000000001</v>
      </c>
      <c r="N68" s="3"/>
      <c r="O68" s="3">
        <v>-1.5339399999999994</v>
      </c>
      <c r="P68" s="3">
        <v>-0.51543000000000005</v>
      </c>
      <c r="Q68" s="3">
        <v>-0.18991999999999992</v>
      </c>
      <c r="R68" s="3">
        <v>-0.96607000000000021</v>
      </c>
      <c r="S68" s="3">
        <v>-2.8999999999999915</v>
      </c>
      <c r="T68" s="3"/>
      <c r="U68" s="3"/>
      <c r="V68" s="3">
        <v>1.5923400000000001</v>
      </c>
      <c r="W68" s="3">
        <v>1.7006699999999988</v>
      </c>
      <c r="X68" s="3"/>
      <c r="Y68" s="3">
        <v>0.33787</v>
      </c>
      <c r="Z68" s="3">
        <v>0.16116</v>
      </c>
      <c r="AA68" s="3"/>
      <c r="AB68" s="3"/>
      <c r="AC68" s="3"/>
      <c r="AD68" s="3"/>
      <c r="AE68" s="3"/>
      <c r="AF68" s="3">
        <v>0.13024000000000013</v>
      </c>
      <c r="AG68" s="3">
        <v>0.2422700000000001</v>
      </c>
    </row>
    <row r="69" spans="1:33" x14ac:dyDescent="0.2">
      <c r="A69" s="3" t="s">
        <v>100</v>
      </c>
      <c r="B69" s="3">
        <v>-38.149200000000008</v>
      </c>
      <c r="C69" s="3">
        <v>68.181520000000006</v>
      </c>
      <c r="D69" s="3">
        <v>-50.150710000000004</v>
      </c>
      <c r="E69" s="3">
        <v>17.393750000000011</v>
      </c>
      <c r="F69" s="3">
        <v>-160.6439</v>
      </c>
      <c r="G69" s="3">
        <v>-445.61923999999999</v>
      </c>
      <c r="H69" s="3">
        <v>-17.241870000000006</v>
      </c>
      <c r="I69" s="3">
        <v>-47.116369999999989</v>
      </c>
      <c r="J69" s="3">
        <v>-105.70038999999997</v>
      </c>
      <c r="K69" s="3">
        <v>0.37392999999999965</v>
      </c>
      <c r="L69" s="3">
        <v>-1.5136799999999999</v>
      </c>
      <c r="M69" s="3">
        <v>-0.60471000000000008</v>
      </c>
      <c r="N69" s="3"/>
      <c r="O69" s="3">
        <v>-2.5745199999999997</v>
      </c>
      <c r="P69" s="3">
        <v>-0.53988999999999998</v>
      </c>
      <c r="Q69" s="3">
        <v>-0.47937999999999997</v>
      </c>
      <c r="R69" s="3">
        <v>-6.4626799999999989</v>
      </c>
      <c r="S69" s="3">
        <v>-3.9099999999999966</v>
      </c>
      <c r="T69" s="3">
        <v>0.42099999999999999</v>
      </c>
      <c r="U69" s="3">
        <v>-0.86532999999999993</v>
      </c>
      <c r="V69" s="3">
        <v>1.1394299999999999</v>
      </c>
      <c r="W69" s="3"/>
      <c r="X69" s="3"/>
      <c r="Y69" s="3">
        <v>-2.1893799999999999</v>
      </c>
      <c r="Z69" s="3">
        <v>6.2170000000000059E-2</v>
      </c>
      <c r="AA69" s="3"/>
      <c r="AB69" s="3"/>
      <c r="AC69" s="3"/>
      <c r="AD69" s="3"/>
      <c r="AE69" s="3"/>
      <c r="AF69" s="3">
        <v>-0.10321999999999987</v>
      </c>
      <c r="AG69" s="3">
        <v>4.3122600000000002</v>
      </c>
    </row>
    <row r="70" spans="1:33" x14ac:dyDescent="0.2">
      <c r="A70" s="3" t="s">
        <v>101</v>
      </c>
      <c r="B70" s="3">
        <v>-75.922380000000004</v>
      </c>
      <c r="C70" s="3">
        <v>-39.278190000000002</v>
      </c>
      <c r="D70" s="3"/>
      <c r="E70" s="3">
        <v>66.262199999999993</v>
      </c>
      <c r="F70" s="3"/>
      <c r="G70" s="3">
        <v>6954.9562500000029</v>
      </c>
      <c r="H70" s="3">
        <v>-146.51451000000009</v>
      </c>
      <c r="I70" s="3">
        <v>-18.943259999999981</v>
      </c>
      <c r="J70" s="3">
        <v>-142.89791999999989</v>
      </c>
      <c r="K70" s="3">
        <v>-0.42653000000000141</v>
      </c>
      <c r="L70" s="3">
        <v>1.3966799999999999</v>
      </c>
      <c r="M70" s="3">
        <v>0.38908999999999994</v>
      </c>
      <c r="N70" s="3"/>
      <c r="O70" s="3">
        <v>0.47777000000000136</v>
      </c>
      <c r="P70" s="3"/>
      <c r="Q70" s="3">
        <v>0.34453999999999996</v>
      </c>
      <c r="R70" s="3">
        <v>0.37131000000000114</v>
      </c>
      <c r="S70" s="3">
        <v>2.1000000000000227</v>
      </c>
      <c r="T70" s="3">
        <v>0.41208</v>
      </c>
      <c r="U70" s="3">
        <v>-0.31607000000000002</v>
      </c>
      <c r="V70" s="3">
        <v>-1.41601</v>
      </c>
      <c r="W70" s="3">
        <v>-4.0280000000000982E-2</v>
      </c>
      <c r="X70" s="3">
        <v>0.26168000000000002</v>
      </c>
      <c r="Y70" s="3">
        <v>-0.68862999999999985</v>
      </c>
      <c r="Z70" s="3"/>
      <c r="AA70" s="3"/>
      <c r="AB70" s="3"/>
      <c r="AC70" s="3"/>
      <c r="AD70" s="3"/>
      <c r="AE70" s="3"/>
      <c r="AF70" s="3">
        <v>-1.28376</v>
      </c>
      <c r="AG70" s="3">
        <v>-0.15190999999999999</v>
      </c>
    </row>
    <row r="71" spans="1:33" x14ac:dyDescent="0.2">
      <c r="A71" s="3" t="s">
        <v>102</v>
      </c>
      <c r="B71" s="3">
        <v>-29.364919999999998</v>
      </c>
      <c r="C71" s="3">
        <v>5.0922999999999998</v>
      </c>
      <c r="D71" s="3"/>
      <c r="E71" s="3">
        <v>-59.473569999999995</v>
      </c>
      <c r="F71" s="3">
        <v>1.43903</v>
      </c>
      <c r="G71" s="3">
        <v>1298.4577900000004</v>
      </c>
      <c r="H71" s="3">
        <v>-86.219820000000027</v>
      </c>
      <c r="I71" s="3">
        <v>29.581830000000025</v>
      </c>
      <c r="J71" s="3">
        <v>-264.1454500000001</v>
      </c>
      <c r="K71" s="3">
        <v>-2.5945299999999989</v>
      </c>
      <c r="L71" s="3">
        <v>1.82159</v>
      </c>
      <c r="M71" s="3">
        <v>-0.48315000000000002</v>
      </c>
      <c r="N71" s="3"/>
      <c r="O71" s="3">
        <v>-0.10812000000000133</v>
      </c>
      <c r="P71" s="3"/>
      <c r="Q71" s="3">
        <v>0.70169999999999999</v>
      </c>
      <c r="R71" s="3">
        <v>-0.18571999999999989</v>
      </c>
      <c r="S71" s="3">
        <v>70.66</v>
      </c>
      <c r="T71" s="3">
        <v>0.60862000000000005</v>
      </c>
      <c r="U71" s="3">
        <v>0.44292999999999993</v>
      </c>
      <c r="V71" s="3">
        <v>-0.42081000000000002</v>
      </c>
      <c r="W71" s="3">
        <v>-1.5960100000000002</v>
      </c>
      <c r="X71" s="3"/>
      <c r="Y71" s="3">
        <v>-3.0313799999999995</v>
      </c>
      <c r="Z71" s="3">
        <v>-7.85E-2</v>
      </c>
      <c r="AA71" s="3">
        <v>0.83675999999999995</v>
      </c>
      <c r="AB71" s="3"/>
      <c r="AC71" s="3"/>
      <c r="AD71" s="3"/>
      <c r="AE71" s="3"/>
      <c r="AF71" s="3">
        <v>1.3993900000000004</v>
      </c>
      <c r="AG71" s="3">
        <v>-0.58884000000000003</v>
      </c>
    </row>
    <row r="72" spans="1:33" x14ac:dyDescent="0.2">
      <c r="A72" s="3" t="s">
        <v>103</v>
      </c>
      <c r="B72" s="3">
        <v>106.15805999999999</v>
      </c>
      <c r="C72" s="3"/>
      <c r="D72" s="3"/>
      <c r="E72" s="3">
        <v>-23.84650000000002</v>
      </c>
      <c r="F72" s="3">
        <v>-45.769779999999997</v>
      </c>
      <c r="G72" s="3">
        <v>4650.7505600000004</v>
      </c>
      <c r="H72" s="3">
        <v>508.64348000000018</v>
      </c>
      <c r="I72" s="3">
        <v>53.099860000000035</v>
      </c>
      <c r="J72" s="3">
        <v>96.429540000000031</v>
      </c>
      <c r="K72" s="3">
        <v>0.46350999999999942</v>
      </c>
      <c r="L72" s="3">
        <v>-1.01711</v>
      </c>
      <c r="M72" s="3">
        <v>0.68423</v>
      </c>
      <c r="N72" s="3"/>
      <c r="O72" s="3">
        <v>-0.84117999999999782</v>
      </c>
      <c r="P72" s="3"/>
      <c r="Q72" s="3">
        <v>-0.29128999999999994</v>
      </c>
      <c r="R72" s="3">
        <v>4.5460000000000278E-2</v>
      </c>
      <c r="S72" s="3">
        <v>16.079999999999998</v>
      </c>
      <c r="T72" s="3"/>
      <c r="U72" s="3"/>
      <c r="V72" s="3">
        <v>-1.22081</v>
      </c>
      <c r="W72" s="3">
        <v>2.6459200000000003</v>
      </c>
      <c r="X72" s="3">
        <v>-3.7271699999999996</v>
      </c>
      <c r="Y72" s="3">
        <v>-0.43097000000000002</v>
      </c>
      <c r="Z72" s="3">
        <v>-0.78944999999999999</v>
      </c>
      <c r="AA72" s="3">
        <v>-0.64989000000000008</v>
      </c>
      <c r="AB72" s="3"/>
      <c r="AC72" s="3"/>
      <c r="AD72" s="3"/>
      <c r="AE72" s="3"/>
      <c r="AF72" s="3">
        <v>-3.2960100000000003</v>
      </c>
      <c r="AG72" s="3">
        <v>1.1726799999999999</v>
      </c>
    </row>
    <row r="73" spans="1:33" x14ac:dyDescent="0.2">
      <c r="A73" s="3" t="s">
        <v>104</v>
      </c>
      <c r="B73" s="3">
        <v>35.466050000000003</v>
      </c>
      <c r="C73" s="3">
        <v>4.1745400000000004</v>
      </c>
      <c r="D73" s="3">
        <v>-54.897939999999998</v>
      </c>
      <c r="E73" s="3">
        <v>-17.388770000000022</v>
      </c>
      <c r="F73" s="3">
        <v>-1.0018800000000001</v>
      </c>
      <c r="G73" s="3">
        <v>-3296.1159599999955</v>
      </c>
      <c r="H73" s="3">
        <v>-351.68981999999994</v>
      </c>
      <c r="I73" s="3">
        <v>-26.579150000000013</v>
      </c>
      <c r="J73" s="3">
        <v>16.588470000000143</v>
      </c>
      <c r="K73" s="3">
        <v>3.3848299999999996</v>
      </c>
      <c r="L73" s="3"/>
      <c r="M73" s="3">
        <v>-1.52E-2</v>
      </c>
      <c r="N73" s="3"/>
      <c r="O73" s="3">
        <v>-1.731720000000001</v>
      </c>
      <c r="P73" s="3">
        <v>0.20231000000000002</v>
      </c>
      <c r="Q73" s="3">
        <v>-0.42065000000000002</v>
      </c>
      <c r="R73" s="3">
        <v>-5.3860000000000241E-2</v>
      </c>
      <c r="S73" s="3">
        <v>-36.340000000000003</v>
      </c>
      <c r="T73" s="3"/>
      <c r="U73" s="3">
        <v>-0.17080999999999999</v>
      </c>
      <c r="V73" s="3">
        <v>-1.25007</v>
      </c>
      <c r="W73" s="3">
        <v>-1.6305900000000007</v>
      </c>
      <c r="X73" s="3">
        <v>1.6352500000000001</v>
      </c>
      <c r="Y73" s="3">
        <v>0.80021999999999993</v>
      </c>
      <c r="Z73" s="3">
        <v>-1.7784500000000001</v>
      </c>
      <c r="AA73" s="3">
        <v>-0.35135</v>
      </c>
      <c r="AB73" s="3"/>
      <c r="AC73" s="3"/>
      <c r="AD73" s="3"/>
      <c r="AE73" s="3"/>
      <c r="AF73" s="3">
        <v>-1.56179</v>
      </c>
      <c r="AG73" s="3">
        <v>-0.26013999999999998</v>
      </c>
    </row>
    <row r="74" spans="1:33" x14ac:dyDescent="0.2">
      <c r="A74" s="3" t="s">
        <v>105</v>
      </c>
      <c r="B74" s="3">
        <v>79.270640000000014</v>
      </c>
      <c r="C74" s="3"/>
      <c r="D74" s="3">
        <v>88.547650000000004</v>
      </c>
      <c r="E74" s="3">
        <v>-157.71472</v>
      </c>
      <c r="F74" s="3">
        <v>-124.44336</v>
      </c>
      <c r="G74" s="3">
        <v>-4163.6202600000033</v>
      </c>
      <c r="H74" s="3">
        <v>57.089889999999741</v>
      </c>
      <c r="I74" s="3"/>
      <c r="J74" s="3">
        <v>1.5306099999999105</v>
      </c>
      <c r="K74" s="3"/>
      <c r="L74" s="3">
        <v>-0.69244000000000017</v>
      </c>
      <c r="M74" s="3"/>
      <c r="N74" s="3">
        <v>0.62614000000000003</v>
      </c>
      <c r="O74" s="3"/>
      <c r="P74" s="3"/>
      <c r="Q74" s="3">
        <v>-1.4233499999999999</v>
      </c>
      <c r="R74" s="3">
        <v>0.68897000000000119</v>
      </c>
      <c r="S74" s="3">
        <v>-48.489999999999981</v>
      </c>
      <c r="T74" s="3">
        <v>0.49300999999999995</v>
      </c>
      <c r="U74" s="3">
        <v>2.1956500000000001</v>
      </c>
      <c r="V74" s="3">
        <v>0.90542999999999996</v>
      </c>
      <c r="W74" s="3">
        <v>3.7790400000000002</v>
      </c>
      <c r="X74" s="3">
        <v>3.3308599999999999</v>
      </c>
      <c r="Y74" s="3">
        <v>-3.9969099999999997</v>
      </c>
      <c r="Z74" s="3">
        <v>0.93025999999999998</v>
      </c>
      <c r="AA74" s="3"/>
      <c r="AB74" s="3"/>
      <c r="AC74" s="3"/>
      <c r="AD74" s="3"/>
      <c r="AE74" s="3"/>
      <c r="AF74" s="3">
        <v>0.10241999999999951</v>
      </c>
      <c r="AG74" s="3"/>
    </row>
    <row r="75" spans="1:33" x14ac:dyDescent="0.2">
      <c r="A75" s="3" t="s">
        <v>106</v>
      </c>
      <c r="B75" s="3">
        <v>-4.7830399999999997</v>
      </c>
      <c r="C75" s="3">
        <v>94.660610000000005</v>
      </c>
      <c r="D75" s="3">
        <v>44.471790000000006</v>
      </c>
      <c r="E75" s="3">
        <v>34.638200000000012</v>
      </c>
      <c r="F75" s="3"/>
      <c r="G75" s="3">
        <v>397.02556000000186</v>
      </c>
      <c r="H75" s="3">
        <v>-485.07181000000003</v>
      </c>
      <c r="I75" s="3">
        <v>-65.890909999999991</v>
      </c>
      <c r="J75" s="3"/>
      <c r="K75" s="3">
        <v>-1.45106</v>
      </c>
      <c r="L75" s="3">
        <v>1.3337600000000001</v>
      </c>
      <c r="M75" s="3">
        <v>-0.87331000000000014</v>
      </c>
      <c r="N75" s="3">
        <v>-0.59736999999999996</v>
      </c>
      <c r="O75" s="3">
        <v>-3.8814399999999996</v>
      </c>
      <c r="P75" s="3">
        <v>0.14252000000000001</v>
      </c>
      <c r="Q75" s="3">
        <v>-0.26568000000000003</v>
      </c>
      <c r="R75" s="3"/>
      <c r="S75" s="3">
        <v>18.79000000000002</v>
      </c>
      <c r="T75" s="3">
        <v>0.94930999999999999</v>
      </c>
      <c r="U75" s="3">
        <v>0.22106000000000001</v>
      </c>
      <c r="V75" s="3">
        <v>-1.2585199999999999</v>
      </c>
      <c r="W75" s="3">
        <v>-4.2634699999999999</v>
      </c>
      <c r="X75" s="3">
        <v>-0.56904999999999994</v>
      </c>
      <c r="Y75" s="3">
        <v>6.7040699999999998</v>
      </c>
      <c r="Z75" s="3"/>
      <c r="AA75" s="3">
        <v>0.21182000000000001</v>
      </c>
      <c r="AB75" s="3"/>
      <c r="AC75" s="3"/>
      <c r="AD75" s="3"/>
      <c r="AE75" s="3"/>
      <c r="AF75" s="3">
        <v>-1.3650599999999999</v>
      </c>
      <c r="AG75" s="3">
        <v>2.38591</v>
      </c>
    </row>
    <row r="76" spans="1:33" x14ac:dyDescent="0.2">
      <c r="A76" s="3" t="s">
        <v>107</v>
      </c>
      <c r="B76" s="3">
        <v>43.345160000000021</v>
      </c>
      <c r="C76" s="3">
        <v>-1.4675700000000003</v>
      </c>
      <c r="D76" s="3">
        <v>13.09474</v>
      </c>
      <c r="E76" s="3">
        <v>63.984160000000003</v>
      </c>
      <c r="F76" s="3">
        <v>-138.51121000000001</v>
      </c>
      <c r="G76" s="3">
        <v>1848.5178500000038</v>
      </c>
      <c r="H76" s="3">
        <v>212.64567</v>
      </c>
      <c r="I76" s="3">
        <v>-45.508150000000001</v>
      </c>
      <c r="J76" s="3">
        <v>-147.66604999999981</v>
      </c>
      <c r="K76" s="3">
        <v>-2.2923100000000005</v>
      </c>
      <c r="L76" s="3">
        <v>-1.8460000000000001E-2</v>
      </c>
      <c r="M76" s="3">
        <v>0.17686000000000007</v>
      </c>
      <c r="N76" s="3"/>
      <c r="O76" s="3">
        <v>-3.6054899999999996</v>
      </c>
      <c r="P76" s="3"/>
      <c r="Q76" s="3">
        <v>-1.34588</v>
      </c>
      <c r="R76" s="3">
        <v>-7.741109999999999</v>
      </c>
      <c r="S76" s="3"/>
      <c r="T76" s="3">
        <v>-7.5910000000000033E-2</v>
      </c>
      <c r="U76" s="3"/>
      <c r="V76" s="3">
        <v>-1.1651099999999999</v>
      </c>
      <c r="W76" s="3">
        <v>-5.3190000000000737E-2</v>
      </c>
      <c r="X76" s="3">
        <v>1.61877</v>
      </c>
      <c r="Y76" s="3"/>
      <c r="Z76" s="3">
        <v>-0.69721999999999995</v>
      </c>
      <c r="AA76" s="3">
        <v>-3.1341900000000003</v>
      </c>
      <c r="AB76" s="3"/>
      <c r="AC76" s="3"/>
      <c r="AD76" s="3"/>
      <c r="AE76" s="3"/>
      <c r="AF76" s="3">
        <v>-0.19600000000000062</v>
      </c>
      <c r="AG76" s="3">
        <v>-6.4440000000000275E-2</v>
      </c>
    </row>
    <row r="77" spans="1:33" x14ac:dyDescent="0.2">
      <c r="A77" s="3" t="s">
        <v>108</v>
      </c>
      <c r="B77" s="3">
        <v>28.490639999999985</v>
      </c>
      <c r="C77" s="3">
        <v>23.478390000000001</v>
      </c>
      <c r="D77" s="3"/>
      <c r="E77" s="3">
        <v>-12.11305999999999</v>
      </c>
      <c r="F77" s="3">
        <v>-35.751629999999999</v>
      </c>
      <c r="G77" s="3">
        <v>-3018.4281399999963</v>
      </c>
      <c r="H77" s="3">
        <v>-104.21731999999997</v>
      </c>
      <c r="I77" s="3">
        <v>0.40082000000001017</v>
      </c>
      <c r="J77" s="3">
        <v>73.711689999999976</v>
      </c>
      <c r="K77" s="3">
        <v>-2.6344199999999987</v>
      </c>
      <c r="L77" s="3">
        <v>0.94355</v>
      </c>
      <c r="M77" s="3">
        <v>1.7793000000000001</v>
      </c>
      <c r="N77" s="3"/>
      <c r="O77" s="3">
        <v>1.7343399999999995</v>
      </c>
      <c r="P77" s="3">
        <v>0.14574000000000001</v>
      </c>
      <c r="Q77" s="3">
        <v>-6.5660000000000052E-2</v>
      </c>
      <c r="R77" s="3">
        <v>-1.1016399999999962</v>
      </c>
      <c r="S77" s="3">
        <v>20.77000000000001</v>
      </c>
      <c r="T77" s="3"/>
      <c r="U77" s="3">
        <v>0.41154000000000002</v>
      </c>
      <c r="V77" s="3">
        <v>-1.39934</v>
      </c>
      <c r="W77" s="3">
        <v>-2.8706399999999999</v>
      </c>
      <c r="X77" s="3">
        <v>-2.6613600000000002</v>
      </c>
      <c r="Y77" s="3">
        <v>-8.6679999999999868E-2</v>
      </c>
      <c r="Z77" s="3">
        <v>-0.22359000000000001</v>
      </c>
      <c r="AA77" s="3">
        <v>1.34263</v>
      </c>
      <c r="AB77" s="3"/>
      <c r="AC77" s="3"/>
      <c r="AD77" s="3"/>
      <c r="AE77" s="3"/>
      <c r="AF77" s="3">
        <v>-1.4575200000000001</v>
      </c>
      <c r="AG77" s="3">
        <v>4.1122499999999995</v>
      </c>
    </row>
    <row r="78" spans="1:33" x14ac:dyDescent="0.2">
      <c r="A78" s="3" t="s">
        <v>109</v>
      </c>
      <c r="B78" s="3">
        <v>3.429580000000044</v>
      </c>
      <c r="C78" s="3"/>
      <c r="D78" s="3">
        <v>43.543120000000002</v>
      </c>
      <c r="E78" s="3">
        <v>-33.750309999999992</v>
      </c>
      <c r="F78" s="3">
        <v>-156.15880000000001</v>
      </c>
      <c r="G78" s="3">
        <v>-7437.9849600000016</v>
      </c>
      <c r="H78" s="3">
        <v>-411.57484999999997</v>
      </c>
      <c r="I78" s="3">
        <v>-38.702910000000003</v>
      </c>
      <c r="J78" s="3">
        <v>28.072880000000026</v>
      </c>
      <c r="K78" s="3"/>
      <c r="L78" s="3"/>
      <c r="M78" s="3">
        <v>-5.6090000000000001E-2</v>
      </c>
      <c r="N78" s="3">
        <v>0.29679</v>
      </c>
      <c r="O78" s="3">
        <v>5.5942500000000006</v>
      </c>
      <c r="P78" s="3">
        <v>-1.2547299999999999</v>
      </c>
      <c r="Q78" s="3">
        <v>7.2000000000000064E-2</v>
      </c>
      <c r="R78" s="3">
        <v>2.3888999999999996</v>
      </c>
      <c r="S78" s="3">
        <v>37.879999999999995</v>
      </c>
      <c r="T78" s="3"/>
      <c r="U78" s="3">
        <v>-0.44469999999999965</v>
      </c>
      <c r="V78" s="3">
        <v>3.6379999999999857E-2</v>
      </c>
      <c r="W78" s="3">
        <v>6.1603099999999991</v>
      </c>
      <c r="X78" s="3">
        <v>-3.00345</v>
      </c>
      <c r="Y78" s="3">
        <v>1.01684</v>
      </c>
      <c r="Z78" s="3">
        <v>-0.68374999999999997</v>
      </c>
      <c r="AA78" s="3">
        <v>2.6317300000000001</v>
      </c>
      <c r="AB78" s="3"/>
      <c r="AC78" s="3"/>
      <c r="AD78" s="3"/>
      <c r="AE78" s="3"/>
      <c r="AF78" s="3">
        <v>8.3365500000000008</v>
      </c>
      <c r="AG78" s="3">
        <v>0.36135999999999996</v>
      </c>
    </row>
    <row r="79" spans="1:33" x14ac:dyDescent="0.2">
      <c r="A79" s="3" t="s">
        <v>110</v>
      </c>
      <c r="B79" s="3">
        <v>179.72190000000001</v>
      </c>
      <c r="C79" s="3">
        <v>57.162179999999999</v>
      </c>
      <c r="D79" s="3">
        <v>-37.664210000000004</v>
      </c>
      <c r="E79" s="3">
        <v>-29.465750000000014</v>
      </c>
      <c r="F79" s="3">
        <v>-27.239230000000006</v>
      </c>
      <c r="G79" s="3">
        <v>7751.5481300000029</v>
      </c>
      <c r="H79" s="3">
        <v>-381.96192999999994</v>
      </c>
      <c r="I79" s="3">
        <v>86.386330000000044</v>
      </c>
      <c r="J79" s="3">
        <v>-57.21198000000004</v>
      </c>
      <c r="K79" s="3">
        <v>-4.2825400000000009</v>
      </c>
      <c r="L79" s="3">
        <v>0.1105</v>
      </c>
      <c r="M79" s="3">
        <v>0.61577000000000015</v>
      </c>
      <c r="N79" s="3"/>
      <c r="O79" s="3">
        <v>-3.2089900000000018</v>
      </c>
      <c r="P79" s="3">
        <v>-4.0460000000000003E-2</v>
      </c>
      <c r="Q79" s="3">
        <v>0.97621000000000002</v>
      </c>
      <c r="R79" s="3">
        <v>-1.02454</v>
      </c>
      <c r="S79" s="3">
        <v>-26.950000000000017</v>
      </c>
      <c r="T79" s="3">
        <v>0.46217000000000003</v>
      </c>
      <c r="U79" s="3">
        <v>-0.15775</v>
      </c>
      <c r="V79" s="3">
        <v>-2.8369299999999997</v>
      </c>
      <c r="W79" s="3">
        <v>-3.5856399999999997</v>
      </c>
      <c r="X79" s="3"/>
      <c r="Y79" s="3">
        <v>-2.3443800000000001</v>
      </c>
      <c r="Z79" s="3">
        <v>-0.14591000000000001</v>
      </c>
      <c r="AA79" s="3"/>
      <c r="AB79" s="3"/>
      <c r="AC79" s="3"/>
      <c r="AD79" s="3"/>
      <c r="AE79" s="3"/>
      <c r="AF79" s="3">
        <v>-0.85411999999999999</v>
      </c>
      <c r="AG79" s="3">
        <v>-1.5619200000000006</v>
      </c>
    </row>
    <row r="80" spans="1:33" x14ac:dyDescent="0.2">
      <c r="A80" s="3" t="s">
        <v>111</v>
      </c>
      <c r="B80" s="3">
        <v>-56.9512</v>
      </c>
      <c r="C80" s="3">
        <v>-19.189119999999999</v>
      </c>
      <c r="D80" s="3"/>
      <c r="E80" s="3">
        <v>20.26182</v>
      </c>
      <c r="F80" s="3"/>
      <c r="G80" s="3">
        <v>4637.1124800000034</v>
      </c>
      <c r="H80" s="3">
        <v>-214.14533</v>
      </c>
      <c r="I80" s="3">
        <v>-93.780640000000005</v>
      </c>
      <c r="J80" s="3">
        <v>175.95258000000001</v>
      </c>
      <c r="K80" s="3">
        <v>6.0597100000000008</v>
      </c>
      <c r="L80" s="3">
        <v>0.91244000000000003</v>
      </c>
      <c r="M80" s="3">
        <v>1.3080600000000002</v>
      </c>
      <c r="N80" s="3"/>
      <c r="O80" s="3">
        <v>1.3550700000000013</v>
      </c>
      <c r="P80" s="3">
        <v>-0.22292999999999996</v>
      </c>
      <c r="Q80" s="3">
        <v>0.54896</v>
      </c>
      <c r="R80" s="3">
        <v>1.7611899999999991</v>
      </c>
      <c r="S80" s="3">
        <v>-12.030000000000001</v>
      </c>
      <c r="T80" s="3">
        <v>0.23186000000000001</v>
      </c>
      <c r="U80" s="3">
        <v>-0.27411999999999997</v>
      </c>
      <c r="V80" s="3">
        <v>0.28245000000000009</v>
      </c>
      <c r="W80" s="3">
        <v>0.51628999999999969</v>
      </c>
      <c r="X80" s="3"/>
      <c r="Y80" s="3">
        <v>0.5304600000000006</v>
      </c>
      <c r="Z80" s="3">
        <v>-1.19869</v>
      </c>
      <c r="AA80" s="3">
        <v>-0.97082999999999997</v>
      </c>
      <c r="AB80" s="3"/>
      <c r="AC80" s="3"/>
      <c r="AD80" s="3"/>
      <c r="AE80" s="3"/>
      <c r="AF80" s="3">
        <v>-1.45499</v>
      </c>
      <c r="AG80" s="3">
        <v>3.2721599999999995</v>
      </c>
    </row>
    <row r="81" spans="1:33" x14ac:dyDescent="0.2">
      <c r="A81" s="3" t="s">
        <v>112</v>
      </c>
      <c r="B81" s="3">
        <v>-26.191550000000007</v>
      </c>
      <c r="C81" s="3">
        <v>32.079000000000001</v>
      </c>
      <c r="D81" s="3">
        <v>-30.426939999999998</v>
      </c>
      <c r="E81" s="3">
        <v>-46.804320000000018</v>
      </c>
      <c r="F81" s="3">
        <v>-143.20570000000001</v>
      </c>
      <c r="G81" s="3">
        <v>-3509.6578500000032</v>
      </c>
      <c r="H81" s="3">
        <v>-519.27154999999993</v>
      </c>
      <c r="I81" s="3"/>
      <c r="J81" s="3">
        <v>151.83697999999993</v>
      </c>
      <c r="K81" s="3">
        <v>2.1152800000000003</v>
      </c>
      <c r="L81" s="3">
        <v>1.2728299999999999</v>
      </c>
      <c r="M81" s="3">
        <v>2.0610299999999997</v>
      </c>
      <c r="N81" s="3"/>
      <c r="O81" s="3">
        <v>5.8645500000000013</v>
      </c>
      <c r="P81" s="3">
        <v>0.30460999999999999</v>
      </c>
      <c r="Q81" s="3">
        <v>7.8019999999999978E-2</v>
      </c>
      <c r="R81" s="3">
        <v>7.7581199999999981</v>
      </c>
      <c r="S81" s="3">
        <v>11.920000000000002</v>
      </c>
      <c r="T81" s="3">
        <v>-0.31463000000000002</v>
      </c>
      <c r="U81" s="3">
        <v>0.25880999999999998</v>
      </c>
      <c r="V81" s="3">
        <v>4.4649999999999995E-2</v>
      </c>
      <c r="W81" s="3">
        <v>-2.5602799999999997</v>
      </c>
      <c r="X81" s="3">
        <v>0.29772999999999999</v>
      </c>
      <c r="Y81" s="3">
        <v>5.0143700000000004</v>
      </c>
      <c r="Z81" s="3">
        <v>-1.2662299999999997</v>
      </c>
      <c r="AA81" s="3">
        <v>-2.2664</v>
      </c>
      <c r="AB81" s="3"/>
      <c r="AC81" s="3"/>
      <c r="AD81" s="3"/>
      <c r="AE81" s="3"/>
      <c r="AF81" s="3">
        <v>1.1315100000000005</v>
      </c>
      <c r="AG81" s="3">
        <v>1.8373900000000003</v>
      </c>
    </row>
    <row r="82" spans="1:33" x14ac:dyDescent="0.2">
      <c r="A82" s="3" t="s">
        <v>113</v>
      </c>
      <c r="B82" s="3">
        <v>-99.13788000000001</v>
      </c>
      <c r="C82" s="3">
        <v>-41.000790000000002</v>
      </c>
      <c r="D82" s="3">
        <v>-0.27395999999999998</v>
      </c>
      <c r="E82" s="3">
        <v>-41.676349999999999</v>
      </c>
      <c r="F82" s="3">
        <v>-28.671479999999999</v>
      </c>
      <c r="G82" s="3">
        <v>1070.2985499999995</v>
      </c>
      <c r="H82" s="3">
        <v>-223.27310999999997</v>
      </c>
      <c r="I82" s="3"/>
      <c r="J82" s="3">
        <v>-184.13382999999999</v>
      </c>
      <c r="K82" s="3"/>
      <c r="L82" s="3"/>
      <c r="M82" s="3">
        <v>-0.12194000000000001</v>
      </c>
      <c r="N82" s="3">
        <v>-9.92E-3</v>
      </c>
      <c r="O82" s="3">
        <v>-8.1302199999999978</v>
      </c>
      <c r="P82" s="3">
        <v>-9.8710000000000006E-2</v>
      </c>
      <c r="Q82" s="3">
        <v>0.47853999999999997</v>
      </c>
      <c r="R82" s="3">
        <v>-0.98016000000000147</v>
      </c>
      <c r="S82" s="3">
        <v>-12.060000000000002</v>
      </c>
      <c r="T82" s="3"/>
      <c r="U82" s="3"/>
      <c r="V82" s="3">
        <v>0.31751000000000001</v>
      </c>
      <c r="W82" s="3">
        <v>6.0273599999999981</v>
      </c>
      <c r="X82" s="3">
        <v>0.21883</v>
      </c>
      <c r="Y82" s="3">
        <v>1.3810700000000002</v>
      </c>
      <c r="Z82" s="3">
        <v>-0.38145000000000007</v>
      </c>
      <c r="AA82" s="3">
        <v>-0.33759000000000006</v>
      </c>
      <c r="AB82" s="3"/>
      <c r="AC82" s="3"/>
      <c r="AD82" s="3"/>
      <c r="AE82" s="3"/>
      <c r="AF82" s="3">
        <v>0.83495000000000008</v>
      </c>
      <c r="AG82" s="3">
        <v>2.1844600000000001</v>
      </c>
    </row>
    <row r="83" spans="1:33" x14ac:dyDescent="0.2">
      <c r="A83" s="3" t="s">
        <v>114</v>
      </c>
      <c r="B83" s="3">
        <v>34.836309999999997</v>
      </c>
      <c r="C83" s="3">
        <v>-23.406929999999996</v>
      </c>
      <c r="D83" s="3">
        <v>8.872440000000001</v>
      </c>
      <c r="E83" s="3">
        <v>-67.151009999999999</v>
      </c>
      <c r="F83" s="3">
        <v>-269.33704</v>
      </c>
      <c r="G83" s="3">
        <v>-5972.9419999999955</v>
      </c>
      <c r="H83" s="3">
        <v>-835.95101000000011</v>
      </c>
      <c r="I83" s="3">
        <v>-61.180930000000018</v>
      </c>
      <c r="J83" s="3">
        <v>186.83869999999996</v>
      </c>
      <c r="K83" s="3">
        <v>3.8941999999999997</v>
      </c>
      <c r="L83" s="3"/>
      <c r="M83" s="3"/>
      <c r="N83" s="3"/>
      <c r="O83" s="3">
        <v>-0.3456399999999995</v>
      </c>
      <c r="P83" s="3"/>
      <c r="Q83" s="3">
        <v>-0.41461999999999999</v>
      </c>
      <c r="R83" s="3">
        <v>-0.54325000000000045</v>
      </c>
      <c r="S83" s="3">
        <v>7.6700000000000159</v>
      </c>
      <c r="T83" s="3">
        <v>0.43180000000000007</v>
      </c>
      <c r="U83" s="3">
        <v>0.22334999999999999</v>
      </c>
      <c r="V83" s="3">
        <v>1.9272100000000001</v>
      </c>
      <c r="W83" s="3">
        <v>2.3145799999999994</v>
      </c>
      <c r="X83" s="3">
        <v>-0.23646</v>
      </c>
      <c r="Y83" s="3">
        <v>1.35785</v>
      </c>
      <c r="Z83" s="3">
        <v>2.9540000000000011E-2</v>
      </c>
      <c r="AA83" s="3">
        <v>-0.66974</v>
      </c>
      <c r="AB83" s="3"/>
      <c r="AC83" s="3"/>
      <c r="AD83" s="3"/>
      <c r="AE83" s="3"/>
      <c r="AF83" s="3">
        <v>-1.7168200000000002</v>
      </c>
      <c r="AG83" s="3">
        <v>1.52826</v>
      </c>
    </row>
    <row r="84" spans="1:33" x14ac:dyDescent="0.2">
      <c r="A84" s="3" t="s">
        <v>115</v>
      </c>
      <c r="B84" s="3">
        <v>-212.94459999999998</v>
      </c>
      <c r="C84" s="3"/>
      <c r="D84" s="3"/>
      <c r="E84" s="3">
        <v>11.200409999999991</v>
      </c>
      <c r="F84" s="3"/>
      <c r="G84" s="3">
        <v>-4364.7323999999935</v>
      </c>
      <c r="H84" s="3"/>
      <c r="I84" s="3"/>
      <c r="J84" s="3">
        <v>-126.16305999999997</v>
      </c>
      <c r="K84" s="3">
        <v>-8.6026099999999985</v>
      </c>
      <c r="L84" s="3">
        <v>6.3049999999999995E-2</v>
      </c>
      <c r="M84" s="3">
        <v>2.325E-2</v>
      </c>
      <c r="N84" s="3">
        <v>0.84092</v>
      </c>
      <c r="O84" s="3">
        <v>-3.7483500000000003</v>
      </c>
      <c r="P84" s="3">
        <v>1.1718799999999998</v>
      </c>
      <c r="Q84" s="3"/>
      <c r="R84" s="3">
        <v>-1.9885200000000003</v>
      </c>
      <c r="S84" s="3">
        <v>-6.5900000000000034</v>
      </c>
      <c r="T84" s="3">
        <v>-0.65658000000000005</v>
      </c>
      <c r="U84" s="3">
        <v>-0.56889999999999996</v>
      </c>
      <c r="V84" s="3">
        <v>-0.53489000000000009</v>
      </c>
      <c r="W84" s="3">
        <v>-2.2255000000000003</v>
      </c>
      <c r="X84" s="3">
        <v>0.44775999999999999</v>
      </c>
      <c r="Y84" s="3">
        <v>0.53676999999999997</v>
      </c>
      <c r="Z84" s="3"/>
      <c r="AA84" s="3">
        <v>0.48604999999999998</v>
      </c>
      <c r="AB84" s="3"/>
      <c r="AC84" s="3"/>
      <c r="AD84" s="3"/>
      <c r="AE84" s="3"/>
      <c r="AF84" s="3">
        <v>7.561630000000001</v>
      </c>
      <c r="AG84" s="3">
        <v>0.92117999999999967</v>
      </c>
    </row>
    <row r="85" spans="1:33" x14ac:dyDescent="0.2">
      <c r="A85" s="3" t="s">
        <v>116</v>
      </c>
      <c r="B85" s="3">
        <v>-65.82978</v>
      </c>
      <c r="C85" s="3">
        <v>-89.900819999999996</v>
      </c>
      <c r="D85" s="3">
        <v>-7.8369099999999996</v>
      </c>
      <c r="E85" s="3">
        <v>-67.090149999999994</v>
      </c>
      <c r="F85" s="3">
        <v>141.18302</v>
      </c>
      <c r="G85" s="3">
        <v>1164.0045499999978</v>
      </c>
      <c r="H85" s="3">
        <v>133.36707000000001</v>
      </c>
      <c r="I85" s="3">
        <v>23.976969999999994</v>
      </c>
      <c r="J85" s="3">
        <v>9.8274999999999864</v>
      </c>
      <c r="K85" s="3"/>
      <c r="L85" s="3"/>
      <c r="M85" s="3">
        <v>-6.1100000000000154E-2</v>
      </c>
      <c r="N85" s="3">
        <v>-0.23937999999999998</v>
      </c>
      <c r="O85" s="3">
        <v>5.4132899999999999</v>
      </c>
      <c r="P85" s="3"/>
      <c r="Q85" s="3">
        <v>-0.99546999999999997</v>
      </c>
      <c r="R85" s="3"/>
      <c r="S85" s="3">
        <v>68.740000000000009</v>
      </c>
      <c r="T85" s="3">
        <v>0.37742999999999993</v>
      </c>
      <c r="U85" s="3">
        <v>-0.90922999999999998</v>
      </c>
      <c r="V85" s="3">
        <v>-1.3881100000000002</v>
      </c>
      <c r="W85" s="3">
        <v>4.4197100000000002</v>
      </c>
      <c r="X85" s="3">
        <v>0.3472900000000001</v>
      </c>
      <c r="Y85" s="3">
        <v>-2.6390500000000001</v>
      </c>
      <c r="Z85" s="3">
        <v>1.62432</v>
      </c>
      <c r="AA85" s="3">
        <v>1.6120399999999999</v>
      </c>
      <c r="AB85" s="3"/>
      <c r="AC85" s="3"/>
      <c r="AD85" s="3"/>
      <c r="AE85" s="3"/>
      <c r="AF85" s="3">
        <v>-1.2339200000000003</v>
      </c>
      <c r="AG85" s="3">
        <v>-0.19840999999999998</v>
      </c>
    </row>
    <row r="86" spans="1:33" x14ac:dyDescent="0.2">
      <c r="A86" s="3" t="s">
        <v>117</v>
      </c>
      <c r="B86" s="3">
        <v>85.559750000000008</v>
      </c>
      <c r="C86" s="3"/>
      <c r="D86" s="3">
        <v>-23.448730000000005</v>
      </c>
      <c r="E86" s="3">
        <v>14.791060000000016</v>
      </c>
      <c r="F86" s="3">
        <v>35.858649999999983</v>
      </c>
      <c r="G86" s="3">
        <v>2561.3651899999968</v>
      </c>
      <c r="H86" s="3">
        <v>-189.84896000000003</v>
      </c>
      <c r="I86" s="3">
        <v>-9.5929000000000002</v>
      </c>
      <c r="J86" s="3">
        <v>-128.71186</v>
      </c>
      <c r="K86" s="3">
        <v>-0.41973000000000127</v>
      </c>
      <c r="L86" s="3">
        <v>-2.2939699999999998</v>
      </c>
      <c r="M86" s="3">
        <v>0.44623999999999997</v>
      </c>
      <c r="N86" s="3"/>
      <c r="O86" s="3">
        <v>-5.647829999999999</v>
      </c>
      <c r="P86" s="3"/>
      <c r="Q86" s="3">
        <v>-0.11007999999999996</v>
      </c>
      <c r="R86" s="3">
        <v>-0.41441999999999979</v>
      </c>
      <c r="S86" s="3">
        <v>-18.02000000000001</v>
      </c>
      <c r="T86" s="3">
        <v>1.0109999999999999</v>
      </c>
      <c r="U86" s="3">
        <v>0.94086000000000003</v>
      </c>
      <c r="V86" s="3">
        <v>-0.37949000000000005</v>
      </c>
      <c r="W86" s="3">
        <v>-0.20070999999999994</v>
      </c>
      <c r="X86" s="3">
        <v>5.7849999999999999E-2</v>
      </c>
      <c r="Y86" s="3">
        <v>-0.61160999999999999</v>
      </c>
      <c r="Z86" s="3">
        <v>0.15573000000000001</v>
      </c>
      <c r="AA86" s="3"/>
      <c r="AB86" s="3"/>
      <c r="AC86" s="3"/>
      <c r="AD86" s="3"/>
      <c r="AE86" s="3"/>
      <c r="AF86" s="3">
        <v>3.0572899999999996</v>
      </c>
      <c r="AG86" s="3">
        <v>-9.2579999999999996E-2</v>
      </c>
    </row>
    <row r="87" spans="1:33" x14ac:dyDescent="0.2">
      <c r="A87" s="3" t="s">
        <v>118</v>
      </c>
      <c r="B87" s="3">
        <v>50.519639999999995</v>
      </c>
      <c r="C87" s="3">
        <v>1.2408500000000018</v>
      </c>
      <c r="D87" s="3">
        <v>-19.896149999999999</v>
      </c>
      <c r="E87" s="3">
        <v>-87.245190000000008</v>
      </c>
      <c r="F87" s="3"/>
      <c r="G87" s="3">
        <v>-56.48066999999719</v>
      </c>
      <c r="H87" s="3">
        <v>-877.96726000000012</v>
      </c>
      <c r="I87" s="3">
        <v>-57.124470000000002</v>
      </c>
      <c r="J87" s="3">
        <v>99.790710000000047</v>
      </c>
      <c r="K87" s="3">
        <v>-2.5330400000000006</v>
      </c>
      <c r="L87" s="3">
        <v>2.2512400000000001</v>
      </c>
      <c r="M87" s="3">
        <v>-0.91199000000000008</v>
      </c>
      <c r="N87" s="3"/>
      <c r="O87" s="3">
        <v>-7.6122499999999995</v>
      </c>
      <c r="P87" s="3"/>
      <c r="Q87" s="3">
        <v>0.12937999999999997</v>
      </c>
      <c r="R87" s="3">
        <v>3.0981699999999996</v>
      </c>
      <c r="S87" s="3">
        <v>-15.189999999999998</v>
      </c>
      <c r="T87" s="3">
        <v>0.51483000000000001</v>
      </c>
      <c r="U87" s="3">
        <v>-0.35636000000000001</v>
      </c>
      <c r="V87" s="3">
        <v>-6.7129999999999967E-2</v>
      </c>
      <c r="W87" s="3">
        <v>4.8259999999999081E-2</v>
      </c>
      <c r="X87" s="3"/>
      <c r="Y87" s="3">
        <v>5.0453899999999994</v>
      </c>
      <c r="Z87" s="3"/>
      <c r="AA87" s="3">
        <v>0.15498000000000001</v>
      </c>
      <c r="AB87" s="3"/>
      <c r="AC87" s="3"/>
      <c r="AD87" s="3"/>
      <c r="AE87" s="3"/>
      <c r="AF87" s="3">
        <v>0.43660999999999994</v>
      </c>
      <c r="AG87" s="3">
        <v>1.4714100000000001</v>
      </c>
    </row>
    <row r="88" spans="1:33" x14ac:dyDescent="0.2">
      <c r="A88" s="3" t="s">
        <v>119</v>
      </c>
      <c r="B88" s="3">
        <v>114.49639000000001</v>
      </c>
      <c r="C88" s="3">
        <v>3.1976900000000015</v>
      </c>
      <c r="D88" s="3"/>
      <c r="E88" s="3">
        <v>2.7040499999999952</v>
      </c>
      <c r="F88" s="3"/>
      <c r="G88" s="3">
        <v>5474.5889000000025</v>
      </c>
      <c r="H88" s="3"/>
      <c r="I88" s="3">
        <v>141.48122000000001</v>
      </c>
      <c r="J88" s="3"/>
      <c r="K88" s="3">
        <v>-1.4100099999999998</v>
      </c>
      <c r="L88" s="3"/>
      <c r="M88" s="3">
        <v>1.7152499999999999</v>
      </c>
      <c r="N88" s="3"/>
      <c r="O88" s="3">
        <v>1.4325600000000023</v>
      </c>
      <c r="P88" s="3">
        <v>7.6130000000000003E-2</v>
      </c>
      <c r="Q88" s="3">
        <v>1.00807</v>
      </c>
      <c r="R88" s="3">
        <v>-1.8055899999999987</v>
      </c>
      <c r="S88" s="3">
        <v>-30.349999999999994</v>
      </c>
      <c r="T88" s="3"/>
      <c r="U88" s="3">
        <v>-7.077E-2</v>
      </c>
      <c r="V88" s="3">
        <v>-1.3015099999999999</v>
      </c>
      <c r="W88" s="3">
        <v>-0.97646999999999995</v>
      </c>
      <c r="X88" s="3">
        <v>0.69357999999999997</v>
      </c>
      <c r="Y88" s="3">
        <v>-3.7022200000000001</v>
      </c>
      <c r="Z88" s="3"/>
      <c r="AA88" s="3">
        <v>1.05128</v>
      </c>
      <c r="AB88" s="3"/>
      <c r="AC88" s="3"/>
      <c r="AD88" s="3"/>
      <c r="AE88" s="3"/>
      <c r="AF88" s="3">
        <v>-2.8307699999999998</v>
      </c>
      <c r="AG88" s="3">
        <v>1.0229199999999998</v>
      </c>
    </row>
    <row r="89" spans="1:33" x14ac:dyDescent="0.2">
      <c r="A89" s="3" t="s">
        <v>120</v>
      </c>
      <c r="B89" s="3">
        <v>50.446440000000003</v>
      </c>
      <c r="C89" s="3">
        <v>74.691829999999996</v>
      </c>
      <c r="D89" s="3">
        <v>-15.99358</v>
      </c>
      <c r="E89" s="3">
        <v>-84.098650000000021</v>
      </c>
      <c r="F89" s="3">
        <v>-198.14689000000001</v>
      </c>
      <c r="G89" s="3">
        <v>-4000.6764799999946</v>
      </c>
      <c r="H89" s="3">
        <v>69.268959999999993</v>
      </c>
      <c r="I89" s="3">
        <v>26.670519999999996</v>
      </c>
      <c r="J89" s="3">
        <v>-123.59794000000005</v>
      </c>
      <c r="K89" s="3">
        <v>3.4014700000000007</v>
      </c>
      <c r="L89" s="3"/>
      <c r="M89" s="3">
        <v>1.6504700000000001</v>
      </c>
      <c r="N89" s="3"/>
      <c r="O89" s="3">
        <v>-1.0440500000000021</v>
      </c>
      <c r="P89" s="3"/>
      <c r="Q89" s="3">
        <v>-0.61621000000000004</v>
      </c>
      <c r="R89" s="3"/>
      <c r="S89" s="3">
        <v>26.850000000000023</v>
      </c>
      <c r="T89" s="3">
        <v>0.92054000000000002</v>
      </c>
      <c r="U89" s="3"/>
      <c r="V89" s="3">
        <v>-0.10011000000000014</v>
      </c>
      <c r="W89" s="3">
        <v>-1.6126300000000002</v>
      </c>
      <c r="X89" s="3">
        <v>-0.38657999999999992</v>
      </c>
      <c r="Y89" s="3">
        <v>-1.5597799999999999</v>
      </c>
      <c r="Z89" s="3"/>
      <c r="AA89" s="3"/>
      <c r="AB89" s="3"/>
      <c r="AC89" s="3"/>
      <c r="AD89" s="3"/>
      <c r="AE89" s="3"/>
      <c r="AF89" s="3">
        <v>-0.40681999999999996</v>
      </c>
      <c r="AG89" s="3">
        <v>-0.18808999999999998</v>
      </c>
    </row>
    <row r="90" spans="1:33" x14ac:dyDescent="0.2">
      <c r="A90" s="3" t="s">
        <v>121</v>
      </c>
      <c r="B90" s="3">
        <v>-9.8802800000000133</v>
      </c>
      <c r="C90" s="3">
        <v>-1.04992</v>
      </c>
      <c r="D90" s="3">
        <v>3.7672800000000066</v>
      </c>
      <c r="E90" s="3">
        <v>-35.49860000000001</v>
      </c>
      <c r="F90" s="3">
        <v>18.684889999999999</v>
      </c>
      <c r="G90" s="3">
        <v>-2696.866320000001</v>
      </c>
      <c r="H90" s="3">
        <v>-113.14911999999993</v>
      </c>
      <c r="I90" s="3">
        <v>-18.111789999999999</v>
      </c>
      <c r="J90" s="3">
        <v>-189.56403</v>
      </c>
      <c r="K90" s="3">
        <v>-3.7578399999999998</v>
      </c>
      <c r="L90" s="3"/>
      <c r="M90" s="3">
        <v>0.30618999999999996</v>
      </c>
      <c r="N90" s="3">
        <v>0.50486000000000009</v>
      </c>
      <c r="O90" s="3">
        <v>-2.898159999999999</v>
      </c>
      <c r="P90" s="3">
        <v>0.99540000000000006</v>
      </c>
      <c r="Q90" s="3"/>
      <c r="R90" s="3">
        <v>-1.0449999999998738E-2</v>
      </c>
      <c r="S90" s="3">
        <v>20.840000000000003</v>
      </c>
      <c r="T90" s="3">
        <v>0.66496999999999995</v>
      </c>
      <c r="U90" s="3"/>
      <c r="V90" s="3">
        <v>2.0554399999999999</v>
      </c>
      <c r="W90" s="3">
        <v>2.3170600000000001</v>
      </c>
      <c r="X90" s="3">
        <v>-1.4369499999999999</v>
      </c>
      <c r="Y90" s="3">
        <v>-2.3368000000000002</v>
      </c>
      <c r="Z90" s="3">
        <v>0.41191</v>
      </c>
      <c r="AA90" s="3">
        <v>-2.7E-2</v>
      </c>
      <c r="AB90" s="3"/>
      <c r="AC90" s="3"/>
      <c r="AD90" s="3"/>
      <c r="AE90" s="3"/>
      <c r="AF90" s="3">
        <v>1.8148500000000003</v>
      </c>
      <c r="AG90" s="3">
        <v>2.2065899999999998</v>
      </c>
    </row>
    <row r="91" spans="1:33" x14ac:dyDescent="0.2">
      <c r="A91" s="3" t="s">
        <v>122</v>
      </c>
      <c r="B91" s="3">
        <v>64.591430000000003</v>
      </c>
      <c r="C91" s="3">
        <v>34.020209999999999</v>
      </c>
      <c r="D91" s="3">
        <v>-10.32761</v>
      </c>
      <c r="E91" s="3">
        <v>7.1259999999999977</v>
      </c>
      <c r="F91" s="3"/>
      <c r="G91" s="3">
        <v>4577.1036499999973</v>
      </c>
      <c r="H91" s="3">
        <v>147.69637999999986</v>
      </c>
      <c r="I91" s="3">
        <v>43.394809999999993</v>
      </c>
      <c r="J91" s="3">
        <v>34.687219999999968</v>
      </c>
      <c r="K91" s="3">
        <v>3.1131300000000008</v>
      </c>
      <c r="L91" s="3">
        <v>-0.434</v>
      </c>
      <c r="M91" s="3">
        <v>0.89663000000000004</v>
      </c>
      <c r="N91" s="3"/>
      <c r="O91" s="3">
        <v>1.4107900000000004</v>
      </c>
      <c r="P91" s="3">
        <v>1.12175</v>
      </c>
      <c r="Q91" s="3">
        <v>-0.14462</v>
      </c>
      <c r="R91" s="3">
        <v>2.010349999999999</v>
      </c>
      <c r="S91" s="3">
        <v>18.739999999999995</v>
      </c>
      <c r="T91" s="3"/>
      <c r="U91" s="3"/>
      <c r="V91" s="3">
        <v>0.61169999999999991</v>
      </c>
      <c r="W91" s="3">
        <v>2.9583599999999999</v>
      </c>
      <c r="X91" s="3">
        <v>0.48664999999999997</v>
      </c>
      <c r="Y91" s="3">
        <v>2.3311999999999999</v>
      </c>
      <c r="Z91" s="3">
        <v>-0.42666999999999999</v>
      </c>
      <c r="AA91" s="3"/>
      <c r="AB91" s="3"/>
      <c r="AC91" s="3"/>
      <c r="AD91" s="3"/>
      <c r="AE91" s="3"/>
      <c r="AF91" s="3">
        <v>2.02447</v>
      </c>
      <c r="AG91" s="3">
        <v>0.28492000000000006</v>
      </c>
    </row>
    <row r="92" spans="1:33" x14ac:dyDescent="0.2">
      <c r="A92" s="3" t="s">
        <v>123</v>
      </c>
      <c r="B92" s="3">
        <v>33.611400000000003</v>
      </c>
      <c r="C92" s="3">
        <v>-21.778490000000005</v>
      </c>
      <c r="D92" s="3"/>
      <c r="E92" s="3">
        <v>74.567580000000021</v>
      </c>
      <c r="F92" s="3"/>
      <c r="G92" s="3">
        <v>-2543.4996099999989</v>
      </c>
      <c r="H92" s="3">
        <v>-8.8842999999999961</v>
      </c>
      <c r="I92" s="3">
        <v>-17.511320000000012</v>
      </c>
      <c r="J92" s="3">
        <v>52.610169999999925</v>
      </c>
      <c r="K92" s="3"/>
      <c r="L92" s="3">
        <v>7.9709999999999948E-2</v>
      </c>
      <c r="M92" s="3">
        <v>-0.21657999999999999</v>
      </c>
      <c r="N92" s="3"/>
      <c r="O92" s="3">
        <v>0.8803200000000011</v>
      </c>
      <c r="P92" s="3">
        <v>-4.802E-2</v>
      </c>
      <c r="Q92" s="3">
        <v>0.34068999999999999</v>
      </c>
      <c r="R92" s="3"/>
      <c r="S92" s="3"/>
      <c r="T92" s="3">
        <v>7.9990000000000006E-2</v>
      </c>
      <c r="U92" s="3">
        <v>-0.49026999999999998</v>
      </c>
      <c r="V92" s="3">
        <v>-1.25945</v>
      </c>
      <c r="W92" s="3">
        <v>-0.29839000000000038</v>
      </c>
      <c r="X92" s="3">
        <v>-2.5090000000000001E-2</v>
      </c>
      <c r="Y92" s="3">
        <v>-2.9939999999999856E-2</v>
      </c>
      <c r="Z92" s="3">
        <v>0.35821999999999998</v>
      </c>
      <c r="AA92" s="3">
        <v>-0.36376000000000008</v>
      </c>
      <c r="AB92" s="3"/>
      <c r="AC92" s="3"/>
      <c r="AD92" s="3"/>
      <c r="AE92" s="3"/>
      <c r="AF92" s="3">
        <v>-1.66045</v>
      </c>
      <c r="AG92" s="3">
        <v>1.3003399999999998</v>
      </c>
    </row>
    <row r="93" spans="1:33" x14ac:dyDescent="0.2">
      <c r="A93" s="3" t="s">
        <v>124</v>
      </c>
      <c r="B93" s="3">
        <v>-79.355940000000004</v>
      </c>
      <c r="C93" s="3">
        <v>24.795679999999997</v>
      </c>
      <c r="D93" s="3">
        <v>-19.104649999999999</v>
      </c>
      <c r="E93" s="3">
        <v>-55.540559999999999</v>
      </c>
      <c r="F93" s="3">
        <v>-6.6893299999999982</v>
      </c>
      <c r="G93" s="3">
        <v>-10656.395859999997</v>
      </c>
      <c r="H93" s="3"/>
      <c r="I93" s="3"/>
      <c r="J93" s="3">
        <v>30.331529999999987</v>
      </c>
      <c r="K93" s="3">
        <v>-6.7750599999999981</v>
      </c>
      <c r="L93" s="3"/>
      <c r="M93" s="3">
        <v>-0.77838000000000007</v>
      </c>
      <c r="N93" s="3">
        <v>-0.26745000000000002</v>
      </c>
      <c r="O93" s="3">
        <v>-3.0931700000000006</v>
      </c>
      <c r="P93" s="3">
        <v>-0.41331000000000007</v>
      </c>
      <c r="Q93" s="3">
        <v>-0.15437999999999996</v>
      </c>
      <c r="R93" s="3">
        <v>1.3898399999999995</v>
      </c>
      <c r="S93" s="3">
        <v>-19.27000000000001</v>
      </c>
      <c r="T93" s="3">
        <v>3.0009999999999998E-2</v>
      </c>
      <c r="U93" s="3">
        <v>1.51583</v>
      </c>
      <c r="V93" s="3">
        <v>-0.67390999999999979</v>
      </c>
      <c r="W93" s="3">
        <v>-0.74945000000000128</v>
      </c>
      <c r="X93" s="3"/>
      <c r="Y93" s="3">
        <v>-1.4147500000000002</v>
      </c>
      <c r="Z93" s="3"/>
      <c r="AA93" s="3">
        <v>1.6398699999999999</v>
      </c>
      <c r="AB93" s="3"/>
      <c r="AC93" s="3"/>
      <c r="AD93" s="3"/>
      <c r="AE93" s="3"/>
      <c r="AF93" s="3">
        <v>-3.0156000000000001</v>
      </c>
      <c r="AG93" s="3">
        <v>-0.76352000000000009</v>
      </c>
    </row>
    <row r="94" spans="1:33" x14ac:dyDescent="0.2">
      <c r="A94" s="3" t="s">
        <v>125</v>
      </c>
      <c r="B94" s="3">
        <v>57.100489999999994</v>
      </c>
      <c r="C94" s="3">
        <v>-74.174980000000005</v>
      </c>
      <c r="D94" s="3">
        <v>49.614109999999997</v>
      </c>
      <c r="E94" s="3">
        <v>22.550659999999965</v>
      </c>
      <c r="F94" s="3">
        <v>-133.09718000000001</v>
      </c>
      <c r="G94" s="3">
        <v>4564.6356400000004</v>
      </c>
      <c r="H94" s="3">
        <v>-8.6523499999999984</v>
      </c>
      <c r="I94" s="3">
        <v>7.4165099999999882</v>
      </c>
      <c r="J94" s="3">
        <v>19.498519999999985</v>
      </c>
      <c r="K94" s="3">
        <v>2.0901899999999998</v>
      </c>
      <c r="L94" s="3">
        <v>0.76058999999999999</v>
      </c>
      <c r="M94" s="3">
        <v>0.74603000000000008</v>
      </c>
      <c r="N94" s="3">
        <v>-0.63785999999999998</v>
      </c>
      <c r="O94" s="3">
        <v>-1.7844800000000021</v>
      </c>
      <c r="P94" s="3">
        <v>0.20053000000000001</v>
      </c>
      <c r="Q94" s="3">
        <v>7.5380000000000003E-2</v>
      </c>
      <c r="R94" s="3">
        <v>1.84023</v>
      </c>
      <c r="S94" s="3">
        <v>0.90000000000000568</v>
      </c>
      <c r="T94" s="3">
        <v>0.28714000000000001</v>
      </c>
      <c r="U94" s="3">
        <v>0.23336999999999999</v>
      </c>
      <c r="V94" s="3">
        <v>0.82881000000000005</v>
      </c>
      <c r="W94" s="3">
        <v>2.54549</v>
      </c>
      <c r="X94" s="3">
        <v>-0.92337999999999998</v>
      </c>
      <c r="Y94" s="3">
        <v>-0.92917999999999989</v>
      </c>
      <c r="Z94" s="3">
        <v>-0.23404999999999987</v>
      </c>
      <c r="AA94" s="3">
        <v>2.5282200000000001</v>
      </c>
      <c r="AB94" s="3"/>
      <c r="AC94" s="3"/>
      <c r="AD94" s="3"/>
      <c r="AE94" s="3"/>
      <c r="AF94" s="3">
        <v>-1.2272999999999998</v>
      </c>
      <c r="AG94" s="3">
        <v>-3.43093</v>
      </c>
    </row>
    <row r="95" spans="1:33" x14ac:dyDescent="0.2">
      <c r="A95" s="3" t="s">
        <v>126</v>
      </c>
      <c r="B95" s="3">
        <v>199.34728999999999</v>
      </c>
      <c r="C95" s="3">
        <v>69.253770000000003</v>
      </c>
      <c r="D95" s="3">
        <v>53.862969999999997</v>
      </c>
      <c r="E95" s="3">
        <v>81.510499999999993</v>
      </c>
      <c r="F95" s="3">
        <v>44.169640000000001</v>
      </c>
      <c r="G95" s="3">
        <v>-294.23731000000407</v>
      </c>
      <c r="H95" s="3">
        <v>-665.64182000000028</v>
      </c>
      <c r="I95" s="3">
        <v>-12.421940000000006</v>
      </c>
      <c r="J95" s="3">
        <v>-20.21069</v>
      </c>
      <c r="K95" s="3">
        <v>4.6458899999999979</v>
      </c>
      <c r="L95" s="3">
        <v>-0.32344000000000001</v>
      </c>
      <c r="M95" s="3">
        <v>-1.1852299999999998</v>
      </c>
      <c r="N95" s="3">
        <v>-0.13811000000000001</v>
      </c>
      <c r="O95" s="3">
        <v>2.8011900000000018</v>
      </c>
      <c r="P95" s="3"/>
      <c r="Q95" s="3">
        <v>0.75540000000000007</v>
      </c>
      <c r="R95" s="3">
        <v>-1.0299399999999999</v>
      </c>
      <c r="S95" s="3">
        <v>-13.679999999999978</v>
      </c>
      <c r="T95" s="3">
        <v>0.55401999999999996</v>
      </c>
      <c r="U95" s="3">
        <v>6.0460000000000014E-2</v>
      </c>
      <c r="V95" s="3">
        <v>-0.58400000000000007</v>
      </c>
      <c r="W95" s="3">
        <v>-2.193480000000001</v>
      </c>
      <c r="X95" s="3">
        <v>1.0517799999999999</v>
      </c>
      <c r="Y95" s="3">
        <v>0.22766000000000003</v>
      </c>
      <c r="Z95" s="3"/>
      <c r="AA95" s="3">
        <v>5.5280000000000003E-2</v>
      </c>
      <c r="AB95" s="3"/>
      <c r="AC95" s="3"/>
      <c r="AD95" s="3"/>
      <c r="AE95" s="3"/>
      <c r="AF95" s="3">
        <v>0.8115699999999999</v>
      </c>
      <c r="AG95" s="3">
        <v>0.74285999999999985</v>
      </c>
    </row>
    <row r="96" spans="1:33" x14ac:dyDescent="0.2">
      <c r="A96" s="3" t="s">
        <v>127</v>
      </c>
      <c r="B96" s="3">
        <v>51.723139999999987</v>
      </c>
      <c r="C96" s="3">
        <v>-13.399419999999999</v>
      </c>
      <c r="D96" s="3"/>
      <c r="E96" s="3">
        <v>8.2585799999999949</v>
      </c>
      <c r="F96" s="3"/>
      <c r="G96" s="3">
        <v>-2170.549300000006</v>
      </c>
      <c r="H96" s="3">
        <v>233.90268000000015</v>
      </c>
      <c r="I96" s="3">
        <v>-42.764639999999986</v>
      </c>
      <c r="J96" s="3">
        <v>-87.75857000000002</v>
      </c>
      <c r="K96" s="3">
        <v>7.4587600000000016</v>
      </c>
      <c r="L96" s="3">
        <v>0.95530000000000004</v>
      </c>
      <c r="M96" s="3">
        <v>1.5728000000000002</v>
      </c>
      <c r="N96" s="3">
        <v>9.0840000000000004E-2</v>
      </c>
      <c r="O96" s="3">
        <v>-3.5789100000000005</v>
      </c>
      <c r="P96" s="3"/>
      <c r="Q96" s="3">
        <v>-0.15237999999999999</v>
      </c>
      <c r="R96" s="3">
        <v>-2.0260899999999999</v>
      </c>
      <c r="S96" s="3">
        <v>-0.67000000000001592</v>
      </c>
      <c r="T96" s="3">
        <v>2.0295000000000001</v>
      </c>
      <c r="U96" s="3">
        <v>-6.0740000000000002E-2</v>
      </c>
      <c r="V96" s="3">
        <v>0.9099600000000001</v>
      </c>
      <c r="W96" s="3">
        <v>3.4716000000000005</v>
      </c>
      <c r="X96" s="3">
        <v>2.2639100000000001</v>
      </c>
      <c r="Y96" s="3">
        <v>1.1886199999999998</v>
      </c>
      <c r="Z96" s="3"/>
      <c r="AA96" s="3">
        <v>-0.99563000000000001</v>
      </c>
      <c r="AB96" s="3"/>
      <c r="AC96" s="3"/>
      <c r="AD96" s="3"/>
      <c r="AE96" s="3"/>
      <c r="AF96" s="3"/>
      <c r="AG96" s="3">
        <v>-0.70409999999999995</v>
      </c>
    </row>
    <row r="97" spans="1:33" x14ac:dyDescent="0.2">
      <c r="A97" s="3" t="s">
        <v>128</v>
      </c>
      <c r="B97" s="3">
        <v>55.533829999999995</v>
      </c>
      <c r="C97" s="3">
        <v>54.523360000000004</v>
      </c>
      <c r="D97" s="3"/>
      <c r="E97" s="3">
        <v>-1.114609999999999</v>
      </c>
      <c r="F97" s="3">
        <v>-65.310140000000004</v>
      </c>
      <c r="G97" s="3">
        <v>8908.1604700000025</v>
      </c>
      <c r="H97" s="3">
        <v>649.55300000000011</v>
      </c>
      <c r="I97" s="3"/>
      <c r="J97" s="3">
        <v>8.3448100000000522</v>
      </c>
      <c r="K97" s="3">
        <v>1.8076299999999996</v>
      </c>
      <c r="L97" s="3">
        <v>-1.2685300000000002</v>
      </c>
      <c r="M97" s="3">
        <v>0.15870000000000001</v>
      </c>
      <c r="N97" s="3"/>
      <c r="O97" s="3">
        <v>-2.08399</v>
      </c>
      <c r="P97" s="3">
        <v>-0.41654000000000002</v>
      </c>
      <c r="Q97" s="3">
        <v>-0.13974000000000003</v>
      </c>
      <c r="R97" s="3">
        <v>-1.5282399999999985</v>
      </c>
      <c r="S97" s="3">
        <v>-6.0600000000000023</v>
      </c>
      <c r="T97" s="3"/>
      <c r="U97" s="3"/>
      <c r="V97" s="3">
        <v>-0.30706</v>
      </c>
      <c r="W97" s="3">
        <v>-0.32454999999999945</v>
      </c>
      <c r="X97" s="3"/>
      <c r="Y97" s="3">
        <v>0.70340999999999987</v>
      </c>
      <c r="Z97" s="3">
        <v>0.39574999999999999</v>
      </c>
      <c r="AA97" s="3"/>
      <c r="AB97" s="3"/>
      <c r="AC97" s="3"/>
      <c r="AD97" s="3"/>
      <c r="AE97" s="3"/>
      <c r="AF97" s="3">
        <v>-0.96718999999999999</v>
      </c>
      <c r="AG97" s="3">
        <v>-1.6936599999999999</v>
      </c>
    </row>
    <row r="98" spans="1:33" x14ac:dyDescent="0.2">
      <c r="A98" s="3" t="s">
        <v>129</v>
      </c>
      <c r="B98" s="3">
        <v>-17.792749999999998</v>
      </c>
      <c r="C98" s="3">
        <v>-68.678269999999998</v>
      </c>
      <c r="D98" s="3">
        <v>-27.439979999999998</v>
      </c>
      <c r="E98" s="3">
        <v>14.172450000000012</v>
      </c>
      <c r="F98" s="3"/>
      <c r="G98" s="3">
        <v>7057.8771999999954</v>
      </c>
      <c r="H98" s="3">
        <v>-61.417809999999974</v>
      </c>
      <c r="I98" s="3">
        <v>-0.33890999999999849</v>
      </c>
      <c r="J98" s="3">
        <v>-184.17687000000001</v>
      </c>
      <c r="K98" s="3">
        <v>1.150269999999999</v>
      </c>
      <c r="L98" s="3">
        <v>-0.22388</v>
      </c>
      <c r="M98" s="3">
        <v>0.21168000000000001</v>
      </c>
      <c r="N98" s="3"/>
      <c r="O98" s="3">
        <v>-0.72620999999999825</v>
      </c>
      <c r="P98" s="3"/>
      <c r="Q98" s="3">
        <v>-1.03592</v>
      </c>
      <c r="R98" s="3">
        <v>-2.9930999999999983</v>
      </c>
      <c r="S98" s="3">
        <v>-7.5</v>
      </c>
      <c r="T98" s="3">
        <v>-0.89483999999999997</v>
      </c>
      <c r="U98" s="3"/>
      <c r="V98" s="3">
        <v>-1.90151</v>
      </c>
      <c r="W98" s="3">
        <v>-5.1919999999999966E-2</v>
      </c>
      <c r="X98" s="3">
        <v>0.29865000000000008</v>
      </c>
      <c r="Y98" s="3">
        <v>0.11956999999999995</v>
      </c>
      <c r="Z98" s="3">
        <v>0.37071999999999999</v>
      </c>
      <c r="AA98" s="3">
        <v>-0.33472000000000002</v>
      </c>
      <c r="AB98" s="3"/>
      <c r="AC98" s="3"/>
      <c r="AD98" s="3"/>
      <c r="AE98" s="3"/>
      <c r="AF98" s="3">
        <v>-1.9376499999999997</v>
      </c>
      <c r="AG98" s="3">
        <v>-5.9414300000000004</v>
      </c>
    </row>
    <row r="99" spans="1:33" x14ac:dyDescent="0.2">
      <c r="A99" s="3" t="s">
        <v>130</v>
      </c>
      <c r="B99" s="3">
        <v>56.037760000000006</v>
      </c>
      <c r="C99" s="3">
        <v>59.191119999999998</v>
      </c>
      <c r="D99" s="3"/>
      <c r="E99" s="3">
        <v>11.856529999999992</v>
      </c>
      <c r="F99" s="3">
        <v>13.606909999999999</v>
      </c>
      <c r="G99" s="3">
        <v>-2558.1896100000013</v>
      </c>
      <c r="H99" s="3">
        <v>-267.67779999999999</v>
      </c>
      <c r="I99" s="3">
        <v>-37.341859999999997</v>
      </c>
      <c r="J99" s="3">
        <v>77.144070000000056</v>
      </c>
      <c r="K99" s="3">
        <v>-1.4076000000000004</v>
      </c>
      <c r="L99" s="3">
        <v>0.59097</v>
      </c>
      <c r="M99" s="3">
        <v>1.2445600000000001</v>
      </c>
      <c r="N99" s="3"/>
      <c r="O99" s="3">
        <v>0.5080600000000004</v>
      </c>
      <c r="P99" s="3">
        <v>-0.15150999999999998</v>
      </c>
      <c r="Q99" s="3">
        <v>0.40402000000000005</v>
      </c>
      <c r="R99" s="3">
        <v>4.5578299999999992</v>
      </c>
      <c r="S99" s="3">
        <v>8.75</v>
      </c>
      <c r="T99" s="3"/>
      <c r="U99" s="3">
        <v>-0.68337999999999999</v>
      </c>
      <c r="V99" s="3">
        <v>-9.2990000000000128E-2</v>
      </c>
      <c r="W99" s="3">
        <v>1.4912000000000001</v>
      </c>
      <c r="X99" s="3">
        <v>-0.35270000000000001</v>
      </c>
      <c r="Y99" s="3">
        <v>-0.79063000000000017</v>
      </c>
      <c r="Z99" s="3">
        <v>0.39554999999999996</v>
      </c>
      <c r="AA99" s="3">
        <v>1.2604099999999998</v>
      </c>
      <c r="AB99" s="3"/>
      <c r="AC99" s="3"/>
      <c r="AD99" s="3"/>
      <c r="AE99" s="3"/>
      <c r="AF99" s="3">
        <v>2.1043999999999996</v>
      </c>
      <c r="AG99" s="3">
        <v>0.64549999999999996</v>
      </c>
    </row>
    <row r="100" spans="1:33" x14ac:dyDescent="0.2">
      <c r="A100" s="3" t="s">
        <v>131</v>
      </c>
      <c r="B100" s="3">
        <v>-105.73293999999999</v>
      </c>
      <c r="C100" s="3">
        <v>48.227919999999997</v>
      </c>
      <c r="D100" s="3">
        <v>-6.4999999999999997E-3</v>
      </c>
      <c r="E100" s="3">
        <v>6.9982599999999877</v>
      </c>
      <c r="F100" s="3"/>
      <c r="G100" s="3">
        <v>14.463730000003125</v>
      </c>
      <c r="H100" s="3">
        <v>-306.71122999999989</v>
      </c>
      <c r="I100" s="3"/>
      <c r="J100" s="3">
        <v>-24.148609999999962</v>
      </c>
      <c r="K100" s="3">
        <v>-1.0622999999999996</v>
      </c>
      <c r="L100" s="3"/>
      <c r="M100" s="3">
        <v>-0.50516000000000005</v>
      </c>
      <c r="N100" s="3">
        <v>-0.39650999999999997</v>
      </c>
      <c r="O100" s="3">
        <v>0.45637999999999934</v>
      </c>
      <c r="P100" s="3">
        <v>1.489E-2</v>
      </c>
      <c r="Q100" s="3">
        <v>-0.42399999999999999</v>
      </c>
      <c r="R100" s="3">
        <v>-0.58056999999999981</v>
      </c>
      <c r="S100" s="3">
        <v>3.4599999999999937</v>
      </c>
      <c r="T100" s="3"/>
      <c r="U100" s="3">
        <v>0.40897</v>
      </c>
      <c r="V100" s="3">
        <v>0.70280000000000009</v>
      </c>
      <c r="W100" s="3">
        <v>-3.3476700000000008</v>
      </c>
      <c r="X100" s="3">
        <v>-4.0100000000000025E-2</v>
      </c>
      <c r="Y100" s="3">
        <v>2.26342</v>
      </c>
      <c r="Z100" s="3"/>
      <c r="AA100" s="3">
        <v>0.25344</v>
      </c>
      <c r="AB100" s="3"/>
      <c r="AC100" s="3"/>
      <c r="AD100" s="3"/>
      <c r="AE100" s="3"/>
      <c r="AF100" s="3">
        <v>2.04434</v>
      </c>
      <c r="AG100" s="3">
        <v>-1.19747</v>
      </c>
    </row>
    <row r="101" spans="1:33" x14ac:dyDescent="0.2">
      <c r="A101" s="3" t="s">
        <v>132</v>
      </c>
      <c r="B101" s="3">
        <v>-36.180959999999999</v>
      </c>
      <c r="C101" s="3">
        <v>-38.896780000000007</v>
      </c>
      <c r="D101" s="3"/>
      <c r="E101" s="3">
        <v>53.588750000000005</v>
      </c>
      <c r="F101" s="3"/>
      <c r="G101" s="3">
        <v>1631.837400000004</v>
      </c>
      <c r="H101" s="3">
        <v>-295.49716999999993</v>
      </c>
      <c r="I101" s="3">
        <v>-18.489800000000002</v>
      </c>
      <c r="J101" s="3">
        <v>93.086970000000065</v>
      </c>
      <c r="K101" s="3">
        <v>-0.76779000000000064</v>
      </c>
      <c r="L101" s="3">
        <v>-2.3858899999999998</v>
      </c>
      <c r="M101" s="3">
        <v>-0.25287999999999988</v>
      </c>
      <c r="N101" s="3">
        <v>0.16081999999999999</v>
      </c>
      <c r="O101" s="3">
        <v>-3.4299699999999991</v>
      </c>
      <c r="P101" s="3"/>
      <c r="Q101" s="3"/>
      <c r="R101" s="3">
        <v>1.2553300000000007</v>
      </c>
      <c r="S101" s="3">
        <v>-17.199999999999989</v>
      </c>
      <c r="T101" s="3">
        <v>0.20638000000000001</v>
      </c>
      <c r="U101" s="3"/>
      <c r="V101" s="3">
        <v>0.92</v>
      </c>
      <c r="W101" s="3">
        <v>-0.57835999999999999</v>
      </c>
      <c r="X101" s="3">
        <v>-0.64693999999999996</v>
      </c>
      <c r="Y101" s="3"/>
      <c r="Z101" s="3">
        <v>-0.30934</v>
      </c>
      <c r="AA101" s="3"/>
      <c r="AB101" s="3"/>
      <c r="AC101" s="3"/>
      <c r="AD101" s="3"/>
      <c r="AE101" s="3"/>
      <c r="AF101" s="3">
        <v>-0.65956000000000037</v>
      </c>
      <c r="AG101" s="3">
        <v>-0.46684999999999999</v>
      </c>
    </row>
    <row r="102" spans="1:33" x14ac:dyDescent="0.2">
      <c r="A102" s="3" t="s">
        <v>133</v>
      </c>
      <c r="B102" s="3">
        <v>34.25278999999999</v>
      </c>
      <c r="C102" s="3">
        <v>37.451819999999998</v>
      </c>
      <c r="D102" s="3">
        <v>11.88217</v>
      </c>
      <c r="E102" s="3">
        <v>46.694739999999996</v>
      </c>
      <c r="F102" s="3"/>
      <c r="G102" s="3">
        <v>-6731.2219699999987</v>
      </c>
      <c r="H102" s="3">
        <v>97.243709999999965</v>
      </c>
      <c r="I102" s="3">
        <v>-65.98396000000001</v>
      </c>
      <c r="J102" s="3">
        <v>86.982120000000009</v>
      </c>
      <c r="K102" s="3">
        <v>-1.3316499999999998</v>
      </c>
      <c r="L102" s="3">
        <v>-0.58814999999999995</v>
      </c>
      <c r="M102" s="3">
        <v>-0.7920799999999999</v>
      </c>
      <c r="N102" s="3"/>
      <c r="O102" s="3">
        <v>1.8312300000000015</v>
      </c>
      <c r="P102" s="3">
        <v>-0.19336</v>
      </c>
      <c r="Q102" s="3">
        <v>3.5410000000000025E-2</v>
      </c>
      <c r="R102" s="3">
        <v>0.96975999999999729</v>
      </c>
      <c r="S102" s="3">
        <v>12.140000000000015</v>
      </c>
      <c r="T102" s="3">
        <v>0.22176000000000001</v>
      </c>
      <c r="U102" s="3">
        <v>0.69628999999999996</v>
      </c>
      <c r="V102" s="3">
        <v>-0.72692999999999997</v>
      </c>
      <c r="W102" s="3">
        <v>3.9417399999999994</v>
      </c>
      <c r="X102" s="3">
        <v>0.22461</v>
      </c>
      <c r="Y102" s="3">
        <v>1.2010199999999998</v>
      </c>
      <c r="Z102" s="3">
        <v>0.53844000000000003</v>
      </c>
      <c r="AA102" s="3">
        <v>-0.43107000000000001</v>
      </c>
      <c r="AB102" s="3"/>
      <c r="AC102" s="3"/>
      <c r="AD102" s="3"/>
      <c r="AE102" s="3"/>
      <c r="AF102" s="3">
        <v>1.8189199999999999</v>
      </c>
      <c r="AG102" s="3">
        <v>-0.48065000000000024</v>
      </c>
    </row>
    <row r="103" spans="1:33" x14ac:dyDescent="0.2">
      <c r="A103" s="3" t="s">
        <v>134</v>
      </c>
      <c r="B103" s="3">
        <v>21.2331</v>
      </c>
      <c r="C103" s="3">
        <v>2.19353</v>
      </c>
      <c r="D103" s="3"/>
      <c r="E103" s="3">
        <v>84.13458</v>
      </c>
      <c r="F103" s="3"/>
      <c r="G103" s="3">
        <v>-1953.9707200000048</v>
      </c>
      <c r="H103" s="3">
        <v>-721.75561999999991</v>
      </c>
      <c r="I103" s="3">
        <v>-8.6543599999999969</v>
      </c>
      <c r="J103" s="3">
        <v>38.092029999999966</v>
      </c>
      <c r="K103" s="3">
        <v>-4.6866500000000002</v>
      </c>
      <c r="L103" s="3">
        <v>0.78027999999999997</v>
      </c>
      <c r="M103" s="3">
        <v>0.21659000000000006</v>
      </c>
      <c r="N103" s="3">
        <v>-0.73575999999999997</v>
      </c>
      <c r="O103" s="3">
        <v>-0.42586999999999975</v>
      </c>
      <c r="P103" s="3">
        <v>2.2880000000000001E-2</v>
      </c>
      <c r="Q103" s="3">
        <v>0.34484999999999999</v>
      </c>
      <c r="R103" s="3">
        <v>-0.42631000000000085</v>
      </c>
      <c r="S103" s="3">
        <v>-6.7599999999999909</v>
      </c>
      <c r="T103" s="3"/>
      <c r="U103" s="3">
        <v>-0.36236000000000002</v>
      </c>
      <c r="V103" s="3">
        <v>-9.9479999999999985E-2</v>
      </c>
      <c r="W103" s="3">
        <v>-0.14494000000000007</v>
      </c>
      <c r="X103" s="3"/>
      <c r="Y103" s="3">
        <v>0.18729999999999997</v>
      </c>
      <c r="Z103" s="3">
        <v>-0.65625999999999995</v>
      </c>
      <c r="AA103" s="3">
        <v>-0.48520999999999992</v>
      </c>
      <c r="AB103" s="3"/>
      <c r="AC103" s="3"/>
      <c r="AD103" s="3"/>
      <c r="AE103" s="3"/>
      <c r="AF103" s="3">
        <v>-0.86179000000000006</v>
      </c>
      <c r="AG103" s="3">
        <v>2.3641100000000002</v>
      </c>
    </row>
    <row r="104" spans="1:33" x14ac:dyDescent="0.2">
      <c r="A104" s="3" t="s">
        <v>135</v>
      </c>
      <c r="B104" s="3">
        <v>-34.268079999999998</v>
      </c>
      <c r="C104" s="3">
        <v>-11.60515</v>
      </c>
      <c r="D104" s="3">
        <v>38.118339999999996</v>
      </c>
      <c r="E104" s="3">
        <v>48.213430000000017</v>
      </c>
      <c r="F104" s="3">
        <v>52.503189999999996</v>
      </c>
      <c r="G104" s="3">
        <v>-1588.0225800000044</v>
      </c>
      <c r="H104" s="3">
        <v>-382.83132999999998</v>
      </c>
      <c r="I104" s="3">
        <v>1.749210000000005</v>
      </c>
      <c r="J104" s="3">
        <v>48.63261</v>
      </c>
      <c r="K104" s="3"/>
      <c r="L104" s="3"/>
      <c r="M104" s="3">
        <v>-0.54969999999999997</v>
      </c>
      <c r="N104" s="3"/>
      <c r="O104" s="3">
        <v>-1.8895900000000019</v>
      </c>
      <c r="P104" s="3">
        <v>1.12941</v>
      </c>
      <c r="Q104" s="3">
        <v>-0.11588999999999999</v>
      </c>
      <c r="R104" s="3">
        <v>-2.7324900000000003</v>
      </c>
      <c r="S104" s="3">
        <v>-54.44</v>
      </c>
      <c r="T104" s="3">
        <v>-0.99150999999999989</v>
      </c>
      <c r="U104" s="3">
        <v>1.23308</v>
      </c>
      <c r="V104" s="3">
        <v>0.54828999999999994</v>
      </c>
      <c r="W104" s="3"/>
      <c r="X104" s="3">
        <v>3.8041200000000002</v>
      </c>
      <c r="Y104" s="3">
        <v>0.62231000000000014</v>
      </c>
      <c r="Z104" s="3"/>
      <c r="AA104" s="3">
        <v>0.25207000000000002</v>
      </c>
      <c r="AB104" s="3"/>
      <c r="AC104" s="3"/>
      <c r="AD104" s="3"/>
      <c r="AE104" s="3"/>
      <c r="AF104" s="3">
        <v>0.15046000000000001</v>
      </c>
      <c r="AG104" s="3">
        <v>5.3149699999999998</v>
      </c>
    </row>
    <row r="105" spans="1:33" x14ac:dyDescent="0.2">
      <c r="A105" s="3" t="s">
        <v>136</v>
      </c>
      <c r="B105" s="3">
        <v>1.9714400000000012</v>
      </c>
      <c r="C105" s="3"/>
      <c r="D105" s="3"/>
      <c r="E105" s="3">
        <v>13.624070000000017</v>
      </c>
      <c r="F105" s="3">
        <v>70.39331</v>
      </c>
      <c r="G105" s="3">
        <v>139.09352000000217</v>
      </c>
      <c r="H105" s="3">
        <v>214.63442999999995</v>
      </c>
      <c r="I105" s="3">
        <v>31.554060000000021</v>
      </c>
      <c r="J105" s="3">
        <v>9.512269999999944</v>
      </c>
      <c r="K105" s="3">
        <v>1.1640999999999995</v>
      </c>
      <c r="L105" s="3"/>
      <c r="M105" s="3">
        <v>-1.1307199999999999</v>
      </c>
      <c r="N105" s="3"/>
      <c r="O105" s="3">
        <v>0.27270000000000039</v>
      </c>
      <c r="P105" s="3"/>
      <c r="Q105" s="3">
        <v>-0.87930999999999993</v>
      </c>
      <c r="R105" s="3">
        <v>0.51522999999999985</v>
      </c>
      <c r="S105" s="3">
        <v>40.17999999999995</v>
      </c>
      <c r="T105" s="3">
        <v>-0.2968599999999999</v>
      </c>
      <c r="U105" s="3"/>
      <c r="V105" s="3">
        <v>1.43011</v>
      </c>
      <c r="W105" s="3">
        <v>0.1113199999999992</v>
      </c>
      <c r="X105" s="3">
        <v>-5.2949999999999997E-2</v>
      </c>
      <c r="Y105" s="3">
        <v>-0.92065000000000019</v>
      </c>
      <c r="Z105" s="3"/>
      <c r="AA105" s="3">
        <v>1.31749</v>
      </c>
      <c r="AB105" s="3"/>
      <c r="AC105" s="3"/>
      <c r="AD105" s="3"/>
      <c r="AE105" s="3"/>
      <c r="AF105" s="3">
        <v>2.8035399999999999</v>
      </c>
      <c r="AG105" s="3">
        <v>5.9910000000000352E-2</v>
      </c>
    </row>
    <row r="106" spans="1:33" x14ac:dyDescent="0.2">
      <c r="A106" s="3" t="s">
        <v>137</v>
      </c>
      <c r="B106" s="3">
        <v>45.762860000000003</v>
      </c>
      <c r="C106" s="3">
        <v>28.183669999999999</v>
      </c>
      <c r="D106" s="3">
        <v>-41.554859999999998</v>
      </c>
      <c r="E106" s="3">
        <v>-92.695669999999978</v>
      </c>
      <c r="F106" s="3"/>
      <c r="G106" s="3">
        <v>2921.1776699999973</v>
      </c>
      <c r="H106" s="3">
        <v>-54.645349999999993</v>
      </c>
      <c r="I106" s="3">
        <v>-40.152200000000008</v>
      </c>
      <c r="J106" s="3">
        <v>56.152260000000069</v>
      </c>
      <c r="K106" s="3">
        <v>-5.9130299999999956</v>
      </c>
      <c r="L106" s="3">
        <v>2.6301999999999999</v>
      </c>
      <c r="M106" s="3">
        <v>1.30844</v>
      </c>
      <c r="N106" s="3"/>
      <c r="O106" s="3"/>
      <c r="P106" s="3">
        <v>-1.0072700000000001</v>
      </c>
      <c r="Q106" s="3">
        <v>-1.15865</v>
      </c>
      <c r="R106" s="3">
        <v>-0.86476000000000042</v>
      </c>
      <c r="S106" s="3">
        <v>-7.9099999999999966</v>
      </c>
      <c r="T106" s="3">
        <v>-0.69166000000000005</v>
      </c>
      <c r="U106" s="3">
        <v>0.10667</v>
      </c>
      <c r="V106" s="3"/>
      <c r="W106" s="3">
        <v>0.15605999999999964</v>
      </c>
      <c r="X106" s="3">
        <v>-1.0318699999999998</v>
      </c>
      <c r="Y106" s="3">
        <v>-1.43079</v>
      </c>
      <c r="Z106" s="3">
        <v>1.1306099999999999</v>
      </c>
      <c r="AA106" s="3">
        <v>-1.1522600000000001</v>
      </c>
      <c r="AB106" s="3"/>
      <c r="AC106" s="3"/>
      <c r="AD106" s="3"/>
      <c r="AE106" s="3"/>
      <c r="AF106" s="3">
        <v>-1.0983999999999998</v>
      </c>
      <c r="AG106" s="3">
        <v>7.7810100000000002</v>
      </c>
    </row>
    <row r="107" spans="1:33" x14ac:dyDescent="0.2">
      <c r="A107" s="3" t="s">
        <v>138</v>
      </c>
      <c r="B107" s="3">
        <v>57.940169999999995</v>
      </c>
      <c r="C107" s="3">
        <v>34.990580000000001</v>
      </c>
      <c r="D107" s="3">
        <v>52.407419999999995</v>
      </c>
      <c r="E107" s="3">
        <v>63.702550000000002</v>
      </c>
      <c r="F107" s="3">
        <v>189.97259</v>
      </c>
      <c r="G107" s="3">
        <v>5134.3423600000024</v>
      </c>
      <c r="H107" s="3">
        <v>121.09786999999994</v>
      </c>
      <c r="I107" s="3">
        <v>62.607900000000029</v>
      </c>
      <c r="J107" s="3">
        <v>-187.78363999999993</v>
      </c>
      <c r="K107" s="3">
        <v>6.56128</v>
      </c>
      <c r="L107" s="3">
        <v>0.49760000000000004</v>
      </c>
      <c r="M107" s="3">
        <v>-0.20111000000000012</v>
      </c>
      <c r="N107" s="3">
        <v>5.2720000000000003E-2</v>
      </c>
      <c r="O107" s="3">
        <v>-0.93621000000000087</v>
      </c>
      <c r="P107" s="3">
        <v>-0.40027000000000001</v>
      </c>
      <c r="Q107" s="3">
        <v>-1.2370199999999998</v>
      </c>
      <c r="R107" s="3">
        <v>-6.3083699999999965</v>
      </c>
      <c r="S107" s="3">
        <v>-16.129999999999995</v>
      </c>
      <c r="T107" s="3">
        <v>-0.52301999999999993</v>
      </c>
      <c r="U107" s="3"/>
      <c r="V107" s="3">
        <v>1.44825</v>
      </c>
      <c r="W107" s="3">
        <v>-1.0235599999999998</v>
      </c>
      <c r="X107" s="3">
        <v>-0.78910999999999998</v>
      </c>
      <c r="Y107" s="3">
        <v>0.81712000000000007</v>
      </c>
      <c r="Z107" s="3"/>
      <c r="AA107" s="3">
        <v>-0.18233000000000005</v>
      </c>
      <c r="AB107" s="3"/>
      <c r="AC107" s="3"/>
      <c r="AD107" s="3"/>
      <c r="AE107" s="3"/>
      <c r="AF107" s="3">
        <v>-0.39156999999999975</v>
      </c>
      <c r="AG107" s="3">
        <v>5.0089999999999968E-2</v>
      </c>
    </row>
    <row r="108" spans="1:33" x14ac:dyDescent="0.2">
      <c r="A108" s="3" t="s">
        <v>139</v>
      </c>
      <c r="B108" s="3">
        <v>-45.146339999999981</v>
      </c>
      <c r="C108" s="3">
        <v>8.0131299999999968</v>
      </c>
      <c r="D108" s="3">
        <v>-92.025170000000003</v>
      </c>
      <c r="E108" s="3">
        <v>21.689639999999969</v>
      </c>
      <c r="F108" s="3">
        <v>-0.3745399999999961</v>
      </c>
      <c r="G108" s="3">
        <v>-4104.1895799999984</v>
      </c>
      <c r="H108" s="3">
        <v>-293.82051000000001</v>
      </c>
      <c r="I108" s="3">
        <v>39.564019999999999</v>
      </c>
      <c r="J108" s="3">
        <v>218.85650999999996</v>
      </c>
      <c r="K108" s="3">
        <v>3.2140000000000057E-2</v>
      </c>
      <c r="L108" s="3"/>
      <c r="M108" s="3">
        <v>0.54737999999999998</v>
      </c>
      <c r="N108" s="3">
        <v>-6.0490000000000016E-2</v>
      </c>
      <c r="O108" s="3">
        <v>-0.74536000000000158</v>
      </c>
      <c r="P108" s="3">
        <v>-0.89761999999999997</v>
      </c>
      <c r="Q108" s="3">
        <v>-0.62728000000000006</v>
      </c>
      <c r="R108" s="3">
        <v>1.7779999999999987</v>
      </c>
      <c r="S108" s="3"/>
      <c r="T108" s="3">
        <v>2.3970000000000047E-2</v>
      </c>
      <c r="U108" s="3">
        <v>-0.44568999999999998</v>
      </c>
      <c r="V108" s="3">
        <v>-0.16847000000000012</v>
      </c>
      <c r="W108" s="3">
        <v>0.45896999999999988</v>
      </c>
      <c r="X108" s="3">
        <v>-0.61965000000000003</v>
      </c>
      <c r="Y108" s="3">
        <v>-0.69025000000000003</v>
      </c>
      <c r="Z108" s="3"/>
      <c r="AA108" s="3">
        <v>1.2142599999999999</v>
      </c>
      <c r="AB108" s="3"/>
      <c r="AC108" s="3"/>
      <c r="AD108" s="3"/>
      <c r="AE108" s="3"/>
      <c r="AF108" s="3">
        <v>-1.6355300000000002</v>
      </c>
      <c r="AG108" s="3">
        <v>3.5038800000000001</v>
      </c>
    </row>
    <row r="109" spans="1:33" x14ac:dyDescent="0.2">
      <c r="A109" s="3" t="s">
        <v>140</v>
      </c>
      <c r="B109" s="3">
        <v>52.808500000000009</v>
      </c>
      <c r="C109" s="3">
        <v>108.86567000000001</v>
      </c>
      <c r="D109" s="3">
        <v>33.758249999999997</v>
      </c>
      <c r="E109" s="3">
        <v>31.418650000000014</v>
      </c>
      <c r="F109" s="3">
        <v>21.895630000000001</v>
      </c>
      <c r="G109" s="3">
        <v>-5320.6862000000037</v>
      </c>
      <c r="H109" s="3">
        <v>-253.90001999999993</v>
      </c>
      <c r="I109" s="3">
        <v>-44.110500000000002</v>
      </c>
      <c r="J109" s="3">
        <v>237.19824999999992</v>
      </c>
      <c r="K109" s="3">
        <v>-1.7627600000000001</v>
      </c>
      <c r="L109" s="3">
        <v>-0.48094999999999999</v>
      </c>
      <c r="M109" s="3">
        <v>2.1841200000000001</v>
      </c>
      <c r="N109" s="3">
        <v>9.4649999999999998E-2</v>
      </c>
      <c r="O109" s="3">
        <v>3.2597499999999986</v>
      </c>
      <c r="P109" s="3">
        <v>0.32178000000000001</v>
      </c>
      <c r="Q109" s="3">
        <v>-4.6500000000000152E-3</v>
      </c>
      <c r="R109" s="3">
        <v>-0.26023999999999958</v>
      </c>
      <c r="S109" s="3">
        <v>9.2699999999999818</v>
      </c>
      <c r="T109" s="3">
        <v>1.1783700000000001</v>
      </c>
      <c r="U109" s="3">
        <v>0.81291999999999998</v>
      </c>
      <c r="V109" s="3">
        <v>-0.17577999999999994</v>
      </c>
      <c r="W109" s="3">
        <v>-2.9424800000000002</v>
      </c>
      <c r="X109" s="3">
        <v>3.4249599999999996</v>
      </c>
      <c r="Y109" s="3">
        <v>1.5671500000000003</v>
      </c>
      <c r="Z109" s="3">
        <v>-0.94152000000000002</v>
      </c>
      <c r="AA109" s="3"/>
      <c r="AB109" s="3"/>
      <c r="AC109" s="3"/>
      <c r="AD109" s="3"/>
      <c r="AE109" s="3"/>
      <c r="AF109" s="3">
        <v>6.0133600000000005</v>
      </c>
      <c r="AG109" s="3">
        <v>-2.04176</v>
      </c>
    </row>
    <row r="110" spans="1:33" x14ac:dyDescent="0.2">
      <c r="A110" s="3" t="s">
        <v>141</v>
      </c>
      <c r="B110" s="3">
        <v>165.32817</v>
      </c>
      <c r="C110" s="3">
        <v>-12.8675</v>
      </c>
      <c r="D110" s="3">
        <v>10.122780000000001</v>
      </c>
      <c r="E110" s="3">
        <v>-24.284050000000008</v>
      </c>
      <c r="F110" s="3">
        <v>109.2256</v>
      </c>
      <c r="G110" s="3">
        <v>-1074.3231100000048</v>
      </c>
      <c r="H110" s="3"/>
      <c r="I110" s="3"/>
      <c r="J110" s="3">
        <v>-216.93243000000001</v>
      </c>
      <c r="K110" s="3">
        <v>-6.3743400000000001</v>
      </c>
      <c r="L110" s="3">
        <v>-2.3315000000000001</v>
      </c>
      <c r="M110" s="3">
        <v>-1.9237</v>
      </c>
      <c r="N110" s="3">
        <v>-0.31054999999999999</v>
      </c>
      <c r="O110" s="3">
        <v>-1.6191200000000006</v>
      </c>
      <c r="P110" s="3">
        <v>0.65654000000000001</v>
      </c>
      <c r="Q110" s="3">
        <v>1.9070199999999999</v>
      </c>
      <c r="R110" s="3">
        <v>1.3679600000000001</v>
      </c>
      <c r="S110" s="3">
        <v>7.6899999999999977</v>
      </c>
      <c r="T110" s="3">
        <v>0.93449000000000004</v>
      </c>
      <c r="U110" s="3"/>
      <c r="V110" s="3">
        <v>6.516999999999995E-2</v>
      </c>
      <c r="W110" s="3">
        <v>3.7986899999999997</v>
      </c>
      <c r="X110" s="3">
        <v>1.05721</v>
      </c>
      <c r="Y110" s="3">
        <v>-1.11633</v>
      </c>
      <c r="Z110" s="3">
        <v>-3.45791</v>
      </c>
      <c r="AA110" s="3">
        <v>-3.3870100000000001</v>
      </c>
      <c r="AB110" s="3"/>
      <c r="AC110" s="3"/>
      <c r="AD110" s="3"/>
      <c r="AE110" s="3"/>
      <c r="AF110" s="3">
        <v>-0.74475000000000002</v>
      </c>
      <c r="AG110" s="3">
        <v>0.95535000000000014</v>
      </c>
    </row>
    <row r="111" spans="1:33" x14ac:dyDescent="0.2">
      <c r="A111" s="3" t="s">
        <v>142</v>
      </c>
      <c r="B111" s="3">
        <v>-22.547150000000002</v>
      </c>
      <c r="C111" s="3">
        <v>7.7206699999999984</v>
      </c>
      <c r="D111" s="3">
        <v>-2.2799199999999971</v>
      </c>
      <c r="E111" s="3">
        <v>-75.807030000000012</v>
      </c>
      <c r="F111" s="3">
        <v>-86.982070000000007</v>
      </c>
      <c r="G111" s="3">
        <v>6761.3140800000037</v>
      </c>
      <c r="H111" s="3">
        <v>442.50552000000005</v>
      </c>
      <c r="I111" s="3">
        <v>3.2781400000000005</v>
      </c>
      <c r="J111" s="3">
        <v>99.986869999999954</v>
      </c>
      <c r="K111" s="3">
        <v>-3.9110000000000014</v>
      </c>
      <c r="L111" s="3">
        <v>-3.0370400000000002</v>
      </c>
      <c r="M111" s="3">
        <v>0.97407999999999995</v>
      </c>
      <c r="N111" s="3">
        <v>-0.77754999999999996</v>
      </c>
      <c r="O111" s="3">
        <v>-0.34480000000000288</v>
      </c>
      <c r="P111" s="3"/>
      <c r="Q111" s="3"/>
      <c r="R111" s="3">
        <v>2.4678299999999993</v>
      </c>
      <c r="S111" s="3">
        <v>19.169999999999987</v>
      </c>
      <c r="T111" s="3">
        <v>-1.2175</v>
      </c>
      <c r="U111" s="3">
        <v>0.90479000000000021</v>
      </c>
      <c r="V111" s="3">
        <v>-0.60212999999999994</v>
      </c>
      <c r="W111" s="3">
        <v>6.6472899999999981</v>
      </c>
      <c r="X111" s="3">
        <v>-1.5908800000000001</v>
      </c>
      <c r="Y111" s="3">
        <v>0.62102000000000002</v>
      </c>
      <c r="Z111" s="3">
        <v>0.53910000000000002</v>
      </c>
      <c r="AA111" s="3">
        <v>1.12738</v>
      </c>
      <c r="AB111" s="3"/>
      <c r="AC111" s="3"/>
      <c r="AD111" s="3"/>
      <c r="AE111" s="3"/>
      <c r="AF111" s="3">
        <v>3.3342999999999998</v>
      </c>
      <c r="AG111" s="3">
        <v>-6.4415600000000008</v>
      </c>
    </row>
    <row r="112" spans="1:33" x14ac:dyDescent="0.2">
      <c r="A112" s="3" t="s">
        <v>143</v>
      </c>
      <c r="B112" s="3">
        <v>50.697710000000001</v>
      </c>
      <c r="C112" s="3">
        <v>40.503219999999999</v>
      </c>
      <c r="D112" s="3">
        <v>75.075569999999999</v>
      </c>
      <c r="E112" s="3">
        <v>-38.691159999999996</v>
      </c>
      <c r="F112" s="3">
        <v>16.232119999999998</v>
      </c>
      <c r="G112" s="3">
        <v>2553.5571399999972</v>
      </c>
      <c r="H112" s="3">
        <v>297.1389200000001</v>
      </c>
      <c r="I112" s="3">
        <v>21.591099999999983</v>
      </c>
      <c r="J112" s="3">
        <v>-238.36440000000005</v>
      </c>
      <c r="K112" s="3">
        <v>5.7835199999999958</v>
      </c>
      <c r="L112" s="3">
        <v>0.76314999999999988</v>
      </c>
      <c r="M112" s="3">
        <v>1.4664299999999999</v>
      </c>
      <c r="N112" s="3"/>
      <c r="O112" s="3">
        <v>1.6227200000000011</v>
      </c>
      <c r="P112" s="3">
        <v>-0.57833999999999997</v>
      </c>
      <c r="Q112" s="3">
        <v>0.49485999999999997</v>
      </c>
      <c r="R112" s="3">
        <v>-2.3867099999999972</v>
      </c>
      <c r="S112" s="3">
        <v>-8.6899999999999977</v>
      </c>
      <c r="T112" s="3">
        <v>0.81277999999999984</v>
      </c>
      <c r="U112" s="3">
        <v>1.06169</v>
      </c>
      <c r="V112" s="3">
        <v>0.81642999999999999</v>
      </c>
      <c r="W112" s="3">
        <v>2.4384299999999994</v>
      </c>
      <c r="X112" s="3">
        <v>-1.50864</v>
      </c>
      <c r="Y112" s="3">
        <v>-1.5911100000000002</v>
      </c>
      <c r="Z112" s="3">
        <v>0.67232999999999998</v>
      </c>
      <c r="AA112" s="3">
        <v>9.0399999999999925E-3</v>
      </c>
      <c r="AB112" s="3"/>
      <c r="AC112" s="3"/>
      <c r="AD112" s="3"/>
      <c r="AE112" s="3"/>
      <c r="AF112" s="3">
        <v>2.5891999999999999</v>
      </c>
      <c r="AG112" s="3">
        <v>-6.7366699999999993</v>
      </c>
    </row>
    <row r="113" spans="1:33" x14ac:dyDescent="0.2">
      <c r="A113" s="3" t="s">
        <v>144</v>
      </c>
      <c r="B113" s="3">
        <v>10.455039999999997</v>
      </c>
      <c r="C113" s="3">
        <v>35.69847</v>
      </c>
      <c r="D113" s="3">
        <v>69.582189999999997</v>
      </c>
      <c r="E113" s="3">
        <v>59.203890000000001</v>
      </c>
      <c r="F113" s="3">
        <v>-139.46089000000001</v>
      </c>
      <c r="G113" s="3">
        <v>9693.8527899999972</v>
      </c>
      <c r="H113" s="3">
        <v>523.59209999999996</v>
      </c>
      <c r="I113" s="3">
        <v>65.84432000000001</v>
      </c>
      <c r="J113" s="3">
        <v>-95.07098000000002</v>
      </c>
      <c r="K113" s="3">
        <v>0.23958999999999975</v>
      </c>
      <c r="L113" s="3"/>
      <c r="M113" s="3">
        <v>0.36087999999999998</v>
      </c>
      <c r="N113" s="3"/>
      <c r="O113" s="3">
        <v>1.2714600000000011</v>
      </c>
      <c r="P113" s="3">
        <v>-0.47559000000000001</v>
      </c>
      <c r="Q113" s="3">
        <v>-0.74570999999999998</v>
      </c>
      <c r="R113" s="3">
        <v>0.65557000000000087</v>
      </c>
      <c r="S113" s="3">
        <v>-18.050000000000011</v>
      </c>
      <c r="T113" s="3">
        <v>-0.74690000000000001</v>
      </c>
      <c r="U113" s="3">
        <v>-0.46927000000000002</v>
      </c>
      <c r="V113" s="3">
        <v>-0.51902000000000004</v>
      </c>
      <c r="W113" s="3">
        <v>2.1721999999999992</v>
      </c>
      <c r="X113" s="3">
        <v>1.2411299999999998</v>
      </c>
      <c r="Y113" s="3">
        <v>0.89483999999999997</v>
      </c>
      <c r="Z113" s="3">
        <v>-0.91010999999999997</v>
      </c>
      <c r="AA113" s="3">
        <v>-1.8627800000000001</v>
      </c>
      <c r="AB113" s="3"/>
      <c r="AC113" s="3"/>
      <c r="AD113" s="3"/>
      <c r="AE113" s="3"/>
      <c r="AF113" s="3">
        <v>0.86127999999999982</v>
      </c>
      <c r="AG113" s="3">
        <v>0.90566999999999975</v>
      </c>
    </row>
    <row r="114" spans="1:33" x14ac:dyDescent="0.2">
      <c r="A114" s="3" t="s">
        <v>145</v>
      </c>
      <c r="B114" s="3">
        <v>88.979600000000005</v>
      </c>
      <c r="C114" s="3">
        <v>8.1701199999999989</v>
      </c>
      <c r="D114" s="3">
        <v>55.889479999999992</v>
      </c>
      <c r="E114" s="3">
        <v>18.224470000000011</v>
      </c>
      <c r="F114" s="3"/>
      <c r="G114" s="3">
        <v>301.70792999999685</v>
      </c>
      <c r="H114" s="3">
        <v>682.78611999999998</v>
      </c>
      <c r="I114" s="3">
        <v>-66.489709999999988</v>
      </c>
      <c r="J114" s="3">
        <v>16.047779999999989</v>
      </c>
      <c r="K114" s="3">
        <v>3.2516400000000001</v>
      </c>
      <c r="L114" s="3"/>
      <c r="M114" s="3">
        <v>-7.4219999999999953E-2</v>
      </c>
      <c r="N114" s="3">
        <v>3.3730000000000003E-2</v>
      </c>
      <c r="O114" s="3">
        <v>-1.6433599999999995</v>
      </c>
      <c r="P114" s="3">
        <v>5.7559999999999945E-2</v>
      </c>
      <c r="Q114" s="3">
        <v>-8.5670000000000024E-2</v>
      </c>
      <c r="R114" s="3">
        <v>-0.52795000000000059</v>
      </c>
      <c r="S114" s="3">
        <v>12.980000000000018</v>
      </c>
      <c r="T114" s="3">
        <v>-0.29075999999999996</v>
      </c>
      <c r="U114" s="3">
        <v>0.33207999999999999</v>
      </c>
      <c r="V114" s="3">
        <v>3.0569999999999986E-2</v>
      </c>
      <c r="W114" s="3">
        <v>3.36713</v>
      </c>
      <c r="X114" s="3"/>
      <c r="Y114" s="3">
        <v>-1.59016</v>
      </c>
      <c r="Z114" s="3"/>
      <c r="AA114" s="3">
        <v>0.63502999999999998</v>
      </c>
      <c r="AB114" s="3"/>
      <c r="AC114" s="3"/>
      <c r="AD114" s="3"/>
      <c r="AE114" s="3"/>
      <c r="AF114" s="3">
        <v>4.3123100000000001</v>
      </c>
      <c r="AG114" s="3">
        <v>-0.22383999999999993</v>
      </c>
    </row>
    <row r="115" spans="1:33" x14ac:dyDescent="0.2">
      <c r="A115" s="3" t="s">
        <v>146</v>
      </c>
      <c r="B115" s="3">
        <v>52.563479999999998</v>
      </c>
      <c r="C115" s="3">
        <v>-37.274459999999998</v>
      </c>
      <c r="D115" s="3">
        <v>7.3293500000000016</v>
      </c>
      <c r="E115" s="3">
        <v>43.626520000000028</v>
      </c>
      <c r="F115" s="3">
        <v>-32.717129999999997</v>
      </c>
      <c r="G115" s="3">
        <v>61.749139999999898</v>
      </c>
      <c r="H115" s="3">
        <v>201.89971000000003</v>
      </c>
      <c r="I115" s="3">
        <v>-5.3502799999999979</v>
      </c>
      <c r="J115" s="3">
        <v>-195.51278000000002</v>
      </c>
      <c r="K115" s="3">
        <v>1.5497199999999989</v>
      </c>
      <c r="L115" s="3"/>
      <c r="M115" s="3">
        <v>5.1700000000000079E-3</v>
      </c>
      <c r="N115" s="3">
        <v>2.0899999999999998E-3</v>
      </c>
      <c r="O115" s="3">
        <v>-3.4859699999999982</v>
      </c>
      <c r="P115" s="3"/>
      <c r="Q115" s="3">
        <v>0.19687999999999994</v>
      </c>
      <c r="R115" s="3">
        <v>-0.64098000000000255</v>
      </c>
      <c r="S115" s="3">
        <v>-11.070000000000007</v>
      </c>
      <c r="T115" s="3">
        <v>-0.16733999999999999</v>
      </c>
      <c r="U115" s="3">
        <v>-0.18037</v>
      </c>
      <c r="V115" s="3">
        <v>-1.33196</v>
      </c>
      <c r="W115" s="3">
        <v>-0.56491999999999987</v>
      </c>
      <c r="X115" s="3">
        <v>3.3507099999999999</v>
      </c>
      <c r="Y115" s="3">
        <v>0.23066999999999993</v>
      </c>
      <c r="Z115" s="3">
        <v>-0.40415000000000001</v>
      </c>
      <c r="AA115" s="3">
        <v>0.58596000000000004</v>
      </c>
      <c r="AB115" s="3"/>
      <c r="AC115" s="3"/>
      <c r="AD115" s="3"/>
      <c r="AE115" s="3"/>
      <c r="AF115" s="3">
        <v>-0.23343999999999987</v>
      </c>
      <c r="AG115" s="3">
        <v>2.0279999999999632E-2</v>
      </c>
    </row>
    <row r="116" spans="1:33" x14ac:dyDescent="0.2">
      <c r="A116" s="3" t="s">
        <v>147</v>
      </c>
      <c r="B116" s="3">
        <v>-28.470540000000014</v>
      </c>
      <c r="C116" s="3">
        <v>1.6999099999999885</v>
      </c>
      <c r="D116" s="3">
        <v>-10.15171</v>
      </c>
      <c r="E116" s="3">
        <v>-76.967100000000002</v>
      </c>
      <c r="F116" s="3">
        <v>-38.119250000000001</v>
      </c>
      <c r="G116" s="3">
        <v>1195.7315099999978</v>
      </c>
      <c r="H116" s="3">
        <v>-124.04818999999998</v>
      </c>
      <c r="I116" s="3">
        <v>-47.328229999999991</v>
      </c>
      <c r="J116" s="3">
        <v>141.73691000000008</v>
      </c>
      <c r="K116" s="3">
        <v>-3.0005199999999999</v>
      </c>
      <c r="L116" s="3">
        <v>-0.17460000000000001</v>
      </c>
      <c r="M116" s="3">
        <v>-0.56896000000000002</v>
      </c>
      <c r="N116" s="3"/>
      <c r="O116" s="3">
        <v>0.41387000000000107</v>
      </c>
      <c r="P116" s="3">
        <v>-9.5640000000000003E-2</v>
      </c>
      <c r="Q116" s="3">
        <v>0.10998999999999998</v>
      </c>
      <c r="R116" s="3">
        <v>0.44338999999999729</v>
      </c>
      <c r="S116" s="3">
        <v>-6.5199999999999818</v>
      </c>
      <c r="T116" s="3">
        <v>-0.10950999999999998</v>
      </c>
      <c r="U116" s="3">
        <v>0.33504</v>
      </c>
      <c r="V116" s="3">
        <v>0.11082999999999998</v>
      </c>
      <c r="W116" s="3">
        <v>-0.12887999999999877</v>
      </c>
      <c r="X116" s="3">
        <v>-0.29976999999999998</v>
      </c>
      <c r="Y116" s="3">
        <v>0.7319</v>
      </c>
      <c r="Z116" s="3">
        <v>0.36796000000000001</v>
      </c>
      <c r="AA116" s="3"/>
      <c r="AB116" s="3"/>
      <c r="AC116" s="3"/>
      <c r="AD116" s="3"/>
      <c r="AE116" s="3"/>
      <c r="AF116" s="3">
        <v>-0.44791000000000003</v>
      </c>
      <c r="AG116" s="3">
        <v>-1.9422800000000002</v>
      </c>
    </row>
    <row r="117" spans="1:33" x14ac:dyDescent="0.2">
      <c r="A117" s="3" t="s">
        <v>148</v>
      </c>
      <c r="B117" s="3">
        <v>-37.796470000000014</v>
      </c>
      <c r="C117" s="3">
        <v>7.8275900000000007</v>
      </c>
      <c r="D117" s="3">
        <v>16.988729999999997</v>
      </c>
      <c r="E117" s="3">
        <v>8.5964500000000044</v>
      </c>
      <c r="F117" s="3">
        <v>99.538350000000008</v>
      </c>
      <c r="G117" s="3">
        <v>2982.4619600000005</v>
      </c>
      <c r="H117" s="3">
        <v>-253.35870000000011</v>
      </c>
      <c r="I117" s="3">
        <v>-32.593040000000002</v>
      </c>
      <c r="J117" s="3">
        <v>188.89211</v>
      </c>
      <c r="K117" s="3"/>
      <c r="L117" s="3">
        <v>-0.32012000000000002</v>
      </c>
      <c r="M117" s="3">
        <v>-0.56769999999999998</v>
      </c>
      <c r="N117" s="3"/>
      <c r="O117" s="3">
        <v>0.53722999999999921</v>
      </c>
      <c r="P117" s="3"/>
      <c r="Q117" s="3">
        <v>-0.70462999999999998</v>
      </c>
      <c r="R117" s="3">
        <v>-0.92896999999999963</v>
      </c>
      <c r="S117" s="3">
        <v>-14.560000000000002</v>
      </c>
      <c r="T117" s="3">
        <v>-0.27406999999999998</v>
      </c>
      <c r="U117" s="3"/>
      <c r="V117" s="3">
        <v>-0.43917000000000006</v>
      </c>
      <c r="W117" s="3">
        <v>0.38771000000000022</v>
      </c>
      <c r="X117" s="3">
        <v>-0.34315000000000007</v>
      </c>
      <c r="Y117" s="3">
        <v>1.9178199999999999</v>
      </c>
      <c r="Z117" s="3">
        <v>-0.71892999999999996</v>
      </c>
      <c r="AA117" s="3">
        <v>1.78938</v>
      </c>
      <c r="AB117" s="3"/>
      <c r="AC117" s="3"/>
      <c r="AD117" s="3"/>
      <c r="AE117" s="3"/>
      <c r="AF117" s="3">
        <v>0.40373999999999999</v>
      </c>
      <c r="AG117" s="3">
        <v>1.3710000000000111E-2</v>
      </c>
    </row>
    <row r="118" spans="1:33" x14ac:dyDescent="0.2">
      <c r="A118" s="3" t="s">
        <v>149</v>
      </c>
      <c r="B118" s="3">
        <v>10.028140000000008</v>
      </c>
      <c r="C118" s="3">
        <v>10.31832</v>
      </c>
      <c r="D118" s="3">
        <v>-0.62790000000000035</v>
      </c>
      <c r="E118" s="3">
        <v>-52.474679999999992</v>
      </c>
      <c r="F118" s="3"/>
      <c r="G118" s="3">
        <v>-2703.0870299999951</v>
      </c>
      <c r="H118" s="3">
        <v>-243.29270999999994</v>
      </c>
      <c r="I118" s="3">
        <v>-47.391229999999979</v>
      </c>
      <c r="J118" s="3">
        <v>45.825659999999971</v>
      </c>
      <c r="K118" s="3">
        <v>7.9902900000000017</v>
      </c>
      <c r="L118" s="3">
        <v>-1.6188499999999999</v>
      </c>
      <c r="M118" s="3">
        <v>-1.4944700000000002</v>
      </c>
      <c r="N118" s="3"/>
      <c r="O118" s="3">
        <v>-2.0460600000000007</v>
      </c>
      <c r="P118" s="3">
        <v>-1.13367</v>
      </c>
      <c r="Q118" s="3">
        <v>-0.27980000000000027</v>
      </c>
      <c r="R118" s="3">
        <v>-1.5007000000000001</v>
      </c>
      <c r="S118" s="3">
        <v>39.229999999999961</v>
      </c>
      <c r="T118" s="3">
        <v>0.31306999999999996</v>
      </c>
      <c r="U118" s="3">
        <v>-0.96358999999999995</v>
      </c>
      <c r="V118" s="3">
        <v>0.21819999999999995</v>
      </c>
      <c r="W118" s="3">
        <v>-2.5460399999999996</v>
      </c>
      <c r="X118" s="3">
        <v>0.66771000000000003</v>
      </c>
      <c r="Y118" s="3">
        <v>0.86467000000000027</v>
      </c>
      <c r="Z118" s="3">
        <v>-0.49869000000000002</v>
      </c>
      <c r="AA118" s="3">
        <v>0.95260999999999996</v>
      </c>
      <c r="AB118" s="3"/>
      <c r="AC118" s="3"/>
      <c r="AD118" s="3"/>
      <c r="AE118" s="3"/>
      <c r="AF118" s="3">
        <v>1.3955299999999999</v>
      </c>
      <c r="AG118" s="3">
        <v>3.8601900000000002</v>
      </c>
    </row>
    <row r="119" spans="1:33" x14ac:dyDescent="0.2">
      <c r="A119" s="3" t="s">
        <v>150</v>
      </c>
      <c r="B119" s="3">
        <v>-70.737139999999997</v>
      </c>
      <c r="C119" s="3">
        <v>42.594639999999998</v>
      </c>
      <c r="D119" s="3">
        <v>-32.014809999999997</v>
      </c>
      <c r="E119" s="3">
        <v>-51.624000000000002</v>
      </c>
      <c r="F119" s="3"/>
      <c r="G119" s="3">
        <v>7331.0618099999992</v>
      </c>
      <c r="H119" s="3">
        <v>83.582229999999981</v>
      </c>
      <c r="I119" s="3">
        <v>-32.033419999999992</v>
      </c>
      <c r="J119" s="3">
        <v>29.643679999999989</v>
      </c>
      <c r="K119" s="3">
        <v>-3.2688899999999999</v>
      </c>
      <c r="L119" s="3">
        <v>0.98279000000000005</v>
      </c>
      <c r="M119" s="3">
        <v>0.8771500000000001</v>
      </c>
      <c r="N119" s="3">
        <v>0.19531999999999999</v>
      </c>
      <c r="O119" s="3">
        <v>-1.2310000000000016</v>
      </c>
      <c r="P119" s="3"/>
      <c r="Q119" s="3">
        <v>-0.12052</v>
      </c>
      <c r="R119" s="3">
        <v>-1.6654800000000005</v>
      </c>
      <c r="S119" s="3">
        <v>-4.1999999999999886</v>
      </c>
      <c r="T119" s="3">
        <v>-0.52313000000000009</v>
      </c>
      <c r="U119" s="3">
        <v>-0.16395999999999999</v>
      </c>
      <c r="V119" s="3">
        <v>-0.91903000000000001</v>
      </c>
      <c r="W119" s="3">
        <v>-0.66746999999999979</v>
      </c>
      <c r="X119" s="3">
        <v>-0.81145999999999996</v>
      </c>
      <c r="Y119" s="3">
        <v>0.12281999999999993</v>
      </c>
      <c r="Z119" s="3">
        <v>-0.53273000000000004</v>
      </c>
      <c r="AA119" s="3">
        <v>0.68171999999999999</v>
      </c>
      <c r="AB119" s="3"/>
      <c r="AC119" s="3"/>
      <c r="AD119" s="3"/>
      <c r="AE119" s="3"/>
      <c r="AF119" s="3">
        <v>-0.51161999999999996</v>
      </c>
      <c r="AG119" s="3">
        <v>-1.3633999999999999</v>
      </c>
    </row>
    <row r="120" spans="1:33" x14ac:dyDescent="0.2">
      <c r="A120" s="3" t="s">
        <v>151</v>
      </c>
      <c r="B120" s="3">
        <v>55.983800000000002</v>
      </c>
      <c r="C120" s="3">
        <v>-33.882980000000003</v>
      </c>
      <c r="D120" s="3">
        <v>36.90211</v>
      </c>
      <c r="E120" s="3">
        <v>-87.701849999999993</v>
      </c>
      <c r="F120" s="3">
        <v>122.18131</v>
      </c>
      <c r="G120" s="3">
        <v>-2471.9008699999977</v>
      </c>
      <c r="H120" s="3">
        <v>-124.24807000000001</v>
      </c>
      <c r="I120" s="3">
        <v>5.1967199999999991</v>
      </c>
      <c r="J120" s="3">
        <v>-60.99341000000004</v>
      </c>
      <c r="K120" s="3">
        <v>4.7986499999999985</v>
      </c>
      <c r="L120" s="3">
        <v>-1.34697</v>
      </c>
      <c r="M120" s="3">
        <v>-0.15204000000000001</v>
      </c>
      <c r="N120" s="3"/>
      <c r="O120" s="3">
        <v>-1.472999999999999</v>
      </c>
      <c r="P120" s="3">
        <v>-9.1950000000000004E-2</v>
      </c>
      <c r="Q120" s="3">
        <v>0.13585999999999965</v>
      </c>
      <c r="R120" s="3">
        <v>-0.36594999999999978</v>
      </c>
      <c r="S120" s="3"/>
      <c r="T120" s="3">
        <v>-1.7549999999999999</v>
      </c>
      <c r="U120" s="3">
        <v>-0.27560000000000001</v>
      </c>
      <c r="V120" s="3">
        <v>-2.5516800000000002</v>
      </c>
      <c r="W120" s="3">
        <v>-0.42138999999999971</v>
      </c>
      <c r="X120" s="3"/>
      <c r="Y120" s="3">
        <v>-1.1122700000000001</v>
      </c>
      <c r="Z120" s="3">
        <v>-1.5424100000000001</v>
      </c>
      <c r="AA120" s="3">
        <v>-2.1329599999999997</v>
      </c>
      <c r="AB120" s="3"/>
      <c r="AC120" s="3"/>
      <c r="AD120" s="3"/>
      <c r="AE120" s="3"/>
      <c r="AF120" s="3">
        <v>-1.0052099999999999</v>
      </c>
      <c r="AG120" s="3">
        <v>-3.3687100000000001</v>
      </c>
    </row>
    <row r="121" spans="1:33" x14ac:dyDescent="0.2">
      <c r="A121" s="3" t="s">
        <v>152</v>
      </c>
      <c r="B121" s="3">
        <v>-4.0202199999999948</v>
      </c>
      <c r="C121" s="3">
        <v>32.313160000000003</v>
      </c>
      <c r="D121" s="3">
        <v>35.512619999999998</v>
      </c>
      <c r="E121" s="3">
        <v>10.31186000000001</v>
      </c>
      <c r="F121" s="3">
        <v>46.830570000000009</v>
      </c>
      <c r="G121" s="3">
        <v>2955.1754399999991</v>
      </c>
      <c r="H121" s="3">
        <v>395.47077999999965</v>
      </c>
      <c r="I121" s="3">
        <v>1.7599999999999909</v>
      </c>
      <c r="J121" s="3">
        <v>6.8659399999999948</v>
      </c>
      <c r="K121" s="3">
        <v>2.2526300000000008</v>
      </c>
      <c r="L121" s="3">
        <v>-0.31069000000000002</v>
      </c>
      <c r="M121" s="3">
        <v>-0.32885000000000009</v>
      </c>
      <c r="N121" s="3">
        <v>-7.0050000000000001E-2</v>
      </c>
      <c r="O121" s="3">
        <v>0.92525999999999975</v>
      </c>
      <c r="P121" s="3"/>
      <c r="Q121" s="3">
        <v>0.15744</v>
      </c>
      <c r="R121" s="3">
        <v>1.0054700000000008</v>
      </c>
      <c r="S121" s="3">
        <v>-14.509999999999991</v>
      </c>
      <c r="T121" s="3">
        <v>3.726999999999997E-2</v>
      </c>
      <c r="U121" s="3">
        <v>-0.72429999999999994</v>
      </c>
      <c r="V121" s="3">
        <v>0.32791999999999999</v>
      </c>
      <c r="W121" s="3">
        <v>-1.0013699999999979</v>
      </c>
      <c r="X121" s="3">
        <v>1.4702000000000002</v>
      </c>
      <c r="Y121" s="3">
        <v>-1.1555899999999999</v>
      </c>
      <c r="Z121" s="3">
        <v>0.25452000000000002</v>
      </c>
      <c r="AA121" s="3">
        <v>1.92319</v>
      </c>
      <c r="AB121" s="3"/>
      <c r="AC121" s="3"/>
      <c r="AD121" s="3"/>
      <c r="AE121" s="3"/>
      <c r="AF121" s="3">
        <v>-3.0696999999999997</v>
      </c>
      <c r="AG121" s="3">
        <v>-0.73204000000000002</v>
      </c>
    </row>
    <row r="122" spans="1:33" x14ac:dyDescent="0.2">
      <c r="A122" s="3" t="s">
        <v>153</v>
      </c>
      <c r="B122" s="3">
        <v>4.6002900000000011</v>
      </c>
      <c r="C122" s="3"/>
      <c r="D122" s="3">
        <v>-10.645809999999997</v>
      </c>
      <c r="E122" s="3">
        <v>-0.88738000000000739</v>
      </c>
      <c r="F122" s="3"/>
      <c r="G122" s="3">
        <v>-2671.7838800000027</v>
      </c>
      <c r="H122" s="3">
        <v>-96.984820000000013</v>
      </c>
      <c r="I122" s="3">
        <v>11.235790000000001</v>
      </c>
      <c r="J122" s="3">
        <v>207.05290000000002</v>
      </c>
      <c r="K122" s="3">
        <v>-3.6707400000000003</v>
      </c>
      <c r="L122" s="3">
        <v>-0.41202</v>
      </c>
      <c r="M122" s="3">
        <v>-0.77490999999999999</v>
      </c>
      <c r="N122" s="3"/>
      <c r="O122" s="3">
        <v>-0.65838999999999892</v>
      </c>
      <c r="P122" s="3">
        <v>0.27207999999999999</v>
      </c>
      <c r="Q122" s="3">
        <v>-0.36628000000000005</v>
      </c>
      <c r="R122" s="3">
        <v>-2.7074600000000011</v>
      </c>
      <c r="S122" s="3">
        <v>-5.9587599999999838</v>
      </c>
      <c r="T122" s="3">
        <v>-0.36065999999999998</v>
      </c>
      <c r="U122" s="3"/>
      <c r="V122" s="3">
        <v>-0.90737000000000001</v>
      </c>
      <c r="W122" s="3">
        <v>-0.23313000000000006</v>
      </c>
      <c r="X122" s="3">
        <v>1.7042900000000001</v>
      </c>
      <c r="Y122" s="3">
        <v>1.8711900000000001</v>
      </c>
      <c r="Z122" s="3"/>
      <c r="AA122" s="3"/>
      <c r="AB122" s="3"/>
      <c r="AC122" s="3"/>
      <c r="AD122" s="3"/>
      <c r="AE122" s="3"/>
      <c r="AF122" s="3">
        <v>-0.75731999999999988</v>
      </c>
      <c r="AG122" s="3">
        <v>1.4293299999999998</v>
      </c>
    </row>
    <row r="123" spans="1:33" x14ac:dyDescent="0.2">
      <c r="A123" s="3" t="s">
        <v>154</v>
      </c>
      <c r="B123" s="3">
        <v>23.027049999999996</v>
      </c>
      <c r="C123" s="3">
        <v>21.820989999999998</v>
      </c>
      <c r="D123" s="3">
        <v>-2.8816599999999966</v>
      </c>
      <c r="E123" s="3">
        <v>-51.947040000000008</v>
      </c>
      <c r="F123" s="3">
        <v>-88.603639999999999</v>
      </c>
      <c r="G123" s="3">
        <v>346.47473999999784</v>
      </c>
      <c r="H123" s="3">
        <v>324.02949999999998</v>
      </c>
      <c r="I123" s="3">
        <v>-18.003800000000012</v>
      </c>
      <c r="J123" s="3">
        <v>21.548980000000029</v>
      </c>
      <c r="K123" s="3">
        <v>0.26585999999999999</v>
      </c>
      <c r="L123" s="3">
        <v>-5.9029999999999999E-2</v>
      </c>
      <c r="M123" s="3">
        <v>1.4256500000000001</v>
      </c>
      <c r="N123" s="3">
        <v>0.15151000000000001</v>
      </c>
      <c r="O123" s="3">
        <v>1.4198799999999991</v>
      </c>
      <c r="P123" s="3"/>
      <c r="Q123" s="3">
        <v>-0.54986999999999997</v>
      </c>
      <c r="R123" s="3">
        <v>0.74120000000000097</v>
      </c>
      <c r="S123" s="3">
        <v>9.3599999999999852</v>
      </c>
      <c r="T123" s="3">
        <v>8.5519999999999818E-2</v>
      </c>
      <c r="U123" s="3">
        <v>0.14230999999999994</v>
      </c>
      <c r="V123" s="3">
        <v>-0.46531</v>
      </c>
      <c r="W123" s="3">
        <v>-3.6951400000000003</v>
      </c>
      <c r="X123" s="3">
        <v>4.2213900000000004</v>
      </c>
      <c r="Y123" s="3">
        <v>0.66001999999999994</v>
      </c>
      <c r="Z123" s="3">
        <v>1.07003</v>
      </c>
      <c r="AA123" s="3">
        <v>-0.15439999999999998</v>
      </c>
      <c r="AB123" s="3"/>
      <c r="AC123" s="3"/>
      <c r="AD123" s="3"/>
      <c r="AE123" s="3"/>
      <c r="AF123" s="3">
        <v>1.8461099999999999</v>
      </c>
      <c r="AG123" s="3">
        <v>5.3199999999999914E-3</v>
      </c>
    </row>
    <row r="124" spans="1:33" x14ac:dyDescent="0.2">
      <c r="A124" s="3" t="s">
        <v>155</v>
      </c>
      <c r="B124" s="3">
        <v>-99.426699999999983</v>
      </c>
      <c r="C124" s="3">
        <v>-118.89001</v>
      </c>
      <c r="D124" s="3">
        <v>-99.826359999999994</v>
      </c>
      <c r="E124" s="3">
        <v>-49.668500000000009</v>
      </c>
      <c r="F124" s="3">
        <v>-116.92616</v>
      </c>
      <c r="G124" s="3">
        <v>2410.3595700000005</v>
      </c>
      <c r="H124" s="3">
        <v>160.57681000000002</v>
      </c>
      <c r="I124" s="3">
        <v>-24.606869999999986</v>
      </c>
      <c r="J124" s="3">
        <v>-22.563109999999995</v>
      </c>
      <c r="K124" s="3">
        <v>-5.2732099999999988</v>
      </c>
      <c r="L124" s="3"/>
      <c r="M124" s="3">
        <v>0.47722999999999999</v>
      </c>
      <c r="N124" s="3">
        <v>-1.26485</v>
      </c>
      <c r="O124" s="3">
        <v>0.55226999999999826</v>
      </c>
      <c r="P124" s="3"/>
      <c r="Q124" s="3">
        <v>-0.50862999999999992</v>
      </c>
      <c r="R124" s="3">
        <v>1.2622</v>
      </c>
      <c r="S124" s="3">
        <v>6.3600000000000136</v>
      </c>
      <c r="T124" s="3">
        <v>-1.02234</v>
      </c>
      <c r="U124" s="3">
        <v>0.73234999999999995</v>
      </c>
      <c r="V124" s="3">
        <v>1.7925299999999997</v>
      </c>
      <c r="W124" s="3">
        <v>0.92701999999999973</v>
      </c>
      <c r="X124" s="3"/>
      <c r="Y124" s="3"/>
      <c r="Z124" s="3"/>
      <c r="AA124" s="3">
        <v>0.88905999999999996</v>
      </c>
      <c r="AB124" s="3"/>
      <c r="AC124" s="3"/>
      <c r="AD124" s="3"/>
      <c r="AE124" s="3"/>
      <c r="AF124" s="3">
        <v>-3.8381300000000005</v>
      </c>
      <c r="AG124" s="3">
        <v>-2.2907500000000001</v>
      </c>
    </row>
    <row r="125" spans="1:33" x14ac:dyDescent="0.2">
      <c r="A125" s="3" t="s">
        <v>156</v>
      </c>
      <c r="B125" s="3">
        <v>55.508189999999985</v>
      </c>
      <c r="C125" s="3">
        <v>89.063659999999985</v>
      </c>
      <c r="D125" s="3">
        <v>-55.561540000000008</v>
      </c>
      <c r="E125" s="3">
        <v>-27.590490000000003</v>
      </c>
      <c r="F125" s="3"/>
      <c r="G125" s="3">
        <v>-5606.9606499999936</v>
      </c>
      <c r="H125" s="3">
        <v>557.12417000000005</v>
      </c>
      <c r="I125" s="3"/>
      <c r="J125" s="3">
        <v>113.44748000000004</v>
      </c>
      <c r="K125" s="3">
        <v>-2.0722700000000005</v>
      </c>
      <c r="L125" s="3">
        <v>5.6000000000000494E-3</v>
      </c>
      <c r="M125" s="3">
        <v>1.37544</v>
      </c>
      <c r="N125" s="3"/>
      <c r="O125" s="3">
        <v>2.1256800000000009</v>
      </c>
      <c r="P125" s="3"/>
      <c r="Q125" s="3">
        <v>0.89877999999999991</v>
      </c>
      <c r="R125" s="3"/>
      <c r="S125" s="3">
        <v>23.730000000000018</v>
      </c>
      <c r="T125" s="3">
        <v>8.2590000000000052E-2</v>
      </c>
      <c r="U125" s="3">
        <v>0.63271999999999995</v>
      </c>
      <c r="V125" s="3">
        <v>-0.41690000000000005</v>
      </c>
      <c r="W125" s="3">
        <v>4.597369999999998</v>
      </c>
      <c r="X125" s="3">
        <v>-1.8208299999999999</v>
      </c>
      <c r="Y125" s="3">
        <v>1.4037899999999999</v>
      </c>
      <c r="Z125" s="3">
        <v>0.75024999999999997</v>
      </c>
      <c r="AA125" s="3">
        <v>-3.7311100000000001</v>
      </c>
      <c r="AB125" s="3"/>
      <c r="AC125" s="3"/>
      <c r="AD125" s="3"/>
      <c r="AE125" s="3"/>
      <c r="AF125" s="3">
        <v>-0.25956000000000046</v>
      </c>
      <c r="AG125" s="3">
        <v>-5.4406700000000008</v>
      </c>
    </row>
    <row r="126" spans="1:33" x14ac:dyDescent="0.2">
      <c r="A126" s="3" t="s">
        <v>157</v>
      </c>
      <c r="B126" s="3">
        <v>-53.757960000000011</v>
      </c>
      <c r="C126" s="3">
        <v>58.462330000000001</v>
      </c>
      <c r="D126" s="3">
        <v>10.89874</v>
      </c>
      <c r="E126" s="3">
        <v>27.678040000000003</v>
      </c>
      <c r="F126" s="3"/>
      <c r="G126" s="3">
        <v>3874.4974900000016</v>
      </c>
      <c r="H126" s="3">
        <v>-373.90758</v>
      </c>
      <c r="I126" s="3">
        <v>-155.34577999999999</v>
      </c>
      <c r="J126" s="3">
        <v>-58.743170000000077</v>
      </c>
      <c r="K126" s="3"/>
      <c r="L126" s="3">
        <v>1.4749300000000001</v>
      </c>
      <c r="M126" s="3">
        <v>0.32396999999999998</v>
      </c>
      <c r="N126" s="3"/>
      <c r="O126" s="3">
        <v>-0.23972999999999978</v>
      </c>
      <c r="P126" s="3">
        <v>0.34689999999999999</v>
      </c>
      <c r="Q126" s="3">
        <v>1.6719999999999985E-2</v>
      </c>
      <c r="R126" s="3">
        <v>-0.6232700000000051</v>
      </c>
      <c r="S126" s="3">
        <v>-25.78</v>
      </c>
      <c r="T126" s="3">
        <v>-0.39451000000000003</v>
      </c>
      <c r="U126" s="3">
        <v>-0.26454</v>
      </c>
      <c r="V126" s="3">
        <v>0.46976000000000001</v>
      </c>
      <c r="W126" s="3">
        <v>0.89475000000000016</v>
      </c>
      <c r="X126" s="3">
        <v>0.26552999999999999</v>
      </c>
      <c r="Y126" s="3">
        <v>-0.18765000000000054</v>
      </c>
      <c r="Z126" s="3">
        <v>6.2520000000000006E-2</v>
      </c>
      <c r="AA126" s="3">
        <v>-7.2910000000000003E-2</v>
      </c>
      <c r="AB126" s="3"/>
      <c r="AC126" s="3"/>
      <c r="AD126" s="3"/>
      <c r="AE126" s="3"/>
      <c r="AF126" s="3">
        <v>1.9724300000000001</v>
      </c>
      <c r="AG126" s="3">
        <v>-0.32708000000000004</v>
      </c>
    </row>
    <row r="127" spans="1:33" x14ac:dyDescent="0.2">
      <c r="A127" s="3" t="s">
        <v>158</v>
      </c>
      <c r="B127" s="3">
        <v>-74.089420000000004</v>
      </c>
      <c r="C127" s="3">
        <v>-11.21636</v>
      </c>
      <c r="D127" s="3">
        <v>-115.32755</v>
      </c>
      <c r="E127" s="3">
        <v>-164.39771000000002</v>
      </c>
      <c r="F127" s="3">
        <v>-153.03855999999999</v>
      </c>
      <c r="G127" s="3">
        <v>2034.0516600000046</v>
      </c>
      <c r="H127" s="3">
        <v>-20.334169999999858</v>
      </c>
      <c r="I127" s="3">
        <v>-7.5810199999999952</v>
      </c>
      <c r="J127" s="3">
        <v>-256.95033000000001</v>
      </c>
      <c r="K127" s="3">
        <v>-4.8037800000000015</v>
      </c>
      <c r="L127" s="3">
        <v>3.8039999999999997E-2</v>
      </c>
      <c r="M127" s="3">
        <v>-2.1699999999999942E-2</v>
      </c>
      <c r="N127" s="3">
        <v>8.4870000000000001E-2</v>
      </c>
      <c r="O127" s="3">
        <v>-4.7324400000000004</v>
      </c>
      <c r="P127" s="3"/>
      <c r="Q127" s="3">
        <v>0.57669999999999999</v>
      </c>
      <c r="R127" s="3">
        <v>-4.7276699999999998</v>
      </c>
      <c r="S127" s="3">
        <v>14.129999999999995</v>
      </c>
      <c r="T127" s="3">
        <v>-0.85402</v>
      </c>
      <c r="U127" s="3">
        <v>-1.25482</v>
      </c>
      <c r="V127" s="3">
        <v>-1.3020099999999999</v>
      </c>
      <c r="W127" s="3">
        <v>2.3314900000000005</v>
      </c>
      <c r="X127" s="3">
        <v>-3.1792699999999998</v>
      </c>
      <c r="Y127" s="3">
        <v>-0.91239000000000015</v>
      </c>
      <c r="Z127" s="3"/>
      <c r="AA127" s="3"/>
      <c r="AB127" s="3"/>
      <c r="AC127" s="3"/>
      <c r="AD127" s="3"/>
      <c r="AE127" s="3"/>
      <c r="AF127" s="3">
        <v>1.3360199999999995</v>
      </c>
      <c r="AG127" s="3">
        <v>1.8740400000000002</v>
      </c>
    </row>
    <row r="128" spans="1:33" x14ac:dyDescent="0.2">
      <c r="A128" s="3" t="s">
        <v>159</v>
      </c>
      <c r="B128" s="3">
        <v>-24.948940000000007</v>
      </c>
      <c r="C128" s="3">
        <v>-27.196660000000001</v>
      </c>
      <c r="D128" s="3">
        <v>-53.14143</v>
      </c>
      <c r="E128" s="3">
        <v>47.090680000000006</v>
      </c>
      <c r="F128" s="3">
        <v>49.711910000000003</v>
      </c>
      <c r="G128" s="3">
        <v>2564.4460199999958</v>
      </c>
      <c r="H128" s="3">
        <v>443.34259999999995</v>
      </c>
      <c r="I128" s="3">
        <v>51.440039999999996</v>
      </c>
      <c r="J128" s="3">
        <v>-185.96191999999996</v>
      </c>
      <c r="K128" s="3">
        <v>-3.8299600000000007</v>
      </c>
      <c r="L128" s="3">
        <v>-0.84345999999999999</v>
      </c>
      <c r="M128" s="3">
        <v>-1.0246</v>
      </c>
      <c r="N128" s="3"/>
      <c r="O128" s="3">
        <v>-4.3615199999999987</v>
      </c>
      <c r="P128" s="3">
        <v>-0.62797000000000003</v>
      </c>
      <c r="Q128" s="3">
        <v>0.66217000000000004</v>
      </c>
      <c r="R128" s="3"/>
      <c r="S128" s="3">
        <v>-10.379999999999995</v>
      </c>
      <c r="T128" s="3">
        <v>0.39342999999999995</v>
      </c>
      <c r="U128" s="3">
        <v>1.76698</v>
      </c>
      <c r="V128" s="3">
        <v>0.18591999999999986</v>
      </c>
      <c r="W128" s="3">
        <v>-1.7113100000000001</v>
      </c>
      <c r="X128" s="3">
        <v>-0.88646999999999998</v>
      </c>
      <c r="Y128" s="3">
        <v>-0.36525000000000007</v>
      </c>
      <c r="Z128" s="3">
        <v>-0.40871000000000002</v>
      </c>
      <c r="AA128" s="3">
        <v>2.1647799999999999</v>
      </c>
      <c r="AB128" s="3"/>
      <c r="AC128" s="3"/>
      <c r="AD128" s="3"/>
      <c r="AE128" s="3"/>
      <c r="AF128" s="3">
        <v>2.3890399999999996</v>
      </c>
      <c r="AG128" s="3">
        <v>-4.2376000000000005</v>
      </c>
    </row>
    <row r="129" spans="1:33" x14ac:dyDescent="0.2">
      <c r="A129" s="3" t="s">
        <v>160</v>
      </c>
      <c r="B129" s="3">
        <v>-76.359819999999999</v>
      </c>
      <c r="C129" s="3">
        <v>-65.372500000000002</v>
      </c>
      <c r="D129" s="3">
        <v>70.489460000000008</v>
      </c>
      <c r="E129" s="3">
        <v>8.9442599999999999</v>
      </c>
      <c r="F129" s="3">
        <v>33.264049999999997</v>
      </c>
      <c r="G129" s="3">
        <v>-2787.69038</v>
      </c>
      <c r="H129" s="3">
        <v>694.56675999999993</v>
      </c>
      <c r="I129" s="3">
        <v>-17.216590000000011</v>
      </c>
      <c r="J129" s="3">
        <v>-145.91776000000004</v>
      </c>
      <c r="K129" s="3">
        <v>3.7343900000000003</v>
      </c>
      <c r="L129" s="3">
        <v>-0.11668000000000001</v>
      </c>
      <c r="M129" s="3">
        <v>0.86068000000000011</v>
      </c>
      <c r="N129" s="3">
        <v>0.11511</v>
      </c>
      <c r="O129" s="3"/>
      <c r="P129" s="3">
        <v>-0.1754</v>
      </c>
      <c r="Q129" s="3">
        <v>-1.0896299999999999</v>
      </c>
      <c r="R129" s="3">
        <v>-1.6730499999999999</v>
      </c>
      <c r="S129" s="3">
        <v>-6.9599999999999795</v>
      </c>
      <c r="T129" s="3">
        <v>-2.475000000000005E-2</v>
      </c>
      <c r="U129" s="3">
        <v>-0.43642999999999998</v>
      </c>
      <c r="V129" s="3">
        <v>-0.27387000000000006</v>
      </c>
      <c r="W129" s="3">
        <v>2.2975699999999994</v>
      </c>
      <c r="X129" s="3">
        <v>-1.13565</v>
      </c>
      <c r="Y129" s="3">
        <v>-1.6506699999999999</v>
      </c>
      <c r="Z129" s="3">
        <v>-1.5481099999999999</v>
      </c>
      <c r="AA129" s="3">
        <v>-0.33447999999999989</v>
      </c>
      <c r="AB129" s="3"/>
      <c r="AC129" s="3"/>
      <c r="AD129" s="3"/>
      <c r="AE129" s="3"/>
      <c r="AF129" s="3">
        <v>0.23176000000000041</v>
      </c>
      <c r="AG129" s="3">
        <v>4.430999999999985E-2</v>
      </c>
    </row>
    <row r="130" spans="1:33" x14ac:dyDescent="0.2">
      <c r="A130" s="3" t="s">
        <v>161</v>
      </c>
      <c r="B130" s="3">
        <v>23.240049999999997</v>
      </c>
      <c r="C130" s="3">
        <v>41.078740000000003</v>
      </c>
      <c r="D130" s="3">
        <v>26.268090000000001</v>
      </c>
      <c r="E130" s="3">
        <v>-53.00779</v>
      </c>
      <c r="F130" s="3"/>
      <c r="G130" s="3">
        <v>813.69554000000062</v>
      </c>
      <c r="H130" s="3">
        <v>386.08787000000001</v>
      </c>
      <c r="I130" s="3">
        <v>24.462320000000005</v>
      </c>
      <c r="J130" s="3">
        <v>9.2327699999998458</v>
      </c>
      <c r="K130" s="3">
        <v>2.6837100000000014</v>
      </c>
      <c r="L130" s="3">
        <v>-1.5929500000000001</v>
      </c>
      <c r="M130" s="3">
        <v>-0.90454000000000001</v>
      </c>
      <c r="N130" s="3"/>
      <c r="O130" s="3">
        <v>-0.67492000000000019</v>
      </c>
      <c r="P130" s="3">
        <v>-0.74323000000000006</v>
      </c>
      <c r="Q130" s="3">
        <v>1.2188399999999999</v>
      </c>
      <c r="R130" s="3"/>
      <c r="S130" s="3">
        <v>10.109999999999985</v>
      </c>
      <c r="T130" s="3">
        <v>-0.87019999999999997</v>
      </c>
      <c r="U130" s="3">
        <v>2.4144399999999999</v>
      </c>
      <c r="V130" s="3">
        <v>0.29453999999999991</v>
      </c>
      <c r="W130" s="3">
        <v>-0.48444999999999983</v>
      </c>
      <c r="X130" s="3">
        <v>-3.82748</v>
      </c>
      <c r="Y130" s="3">
        <v>1.7797099999999997</v>
      </c>
      <c r="Z130" s="3">
        <v>4.8719999999999999E-2</v>
      </c>
      <c r="AA130" s="3">
        <v>0.30617</v>
      </c>
      <c r="AB130" s="3"/>
      <c r="AC130" s="3"/>
      <c r="AD130" s="3"/>
      <c r="AE130" s="3"/>
      <c r="AF130" s="3">
        <v>1.4126399999999997</v>
      </c>
      <c r="AG130" s="3">
        <v>-4.4229099999999999</v>
      </c>
    </row>
    <row r="131" spans="1:33" x14ac:dyDescent="0.2">
      <c r="A131" s="3" t="s">
        <v>162</v>
      </c>
      <c r="B131" s="3">
        <v>37.064099999999996</v>
      </c>
      <c r="C131" s="3">
        <v>20.535119999999996</v>
      </c>
      <c r="D131" s="3">
        <v>90.970590000000001</v>
      </c>
      <c r="E131" s="3">
        <v>72.77864000000001</v>
      </c>
      <c r="F131" s="3">
        <v>-9.7454599999999996</v>
      </c>
      <c r="G131" s="3">
        <v>6549.9916799999992</v>
      </c>
      <c r="H131" s="3">
        <v>407.87221</v>
      </c>
      <c r="I131" s="3">
        <v>-15.544610000000006</v>
      </c>
      <c r="J131" s="3">
        <v>-145.16857000000005</v>
      </c>
      <c r="K131" s="3">
        <v>-3.7183100000000002</v>
      </c>
      <c r="L131" s="3">
        <v>-0.41399000000000002</v>
      </c>
      <c r="M131" s="3">
        <v>0.37415999999999999</v>
      </c>
      <c r="N131" s="3"/>
      <c r="O131" s="3">
        <v>-4.7656800000000015</v>
      </c>
      <c r="P131" s="3">
        <v>-0.23907999999999999</v>
      </c>
      <c r="Q131" s="3">
        <v>2.4499999999999994E-2</v>
      </c>
      <c r="R131" s="3">
        <v>-0.52635999999999683</v>
      </c>
      <c r="S131" s="3">
        <v>-47.830000000000013</v>
      </c>
      <c r="T131" s="3">
        <v>-0.39414000000000005</v>
      </c>
      <c r="U131" s="3"/>
      <c r="V131" s="3">
        <v>-0.50605999999999995</v>
      </c>
      <c r="W131" s="3">
        <v>1.9103899999999996</v>
      </c>
      <c r="X131" s="3"/>
      <c r="Y131" s="3">
        <v>-3.8294799999999993</v>
      </c>
      <c r="Z131" s="3">
        <v>0.33705000000000002</v>
      </c>
      <c r="AA131" s="3">
        <v>-0.85079000000000005</v>
      </c>
      <c r="AB131" s="3"/>
      <c r="AC131" s="3"/>
      <c r="AD131" s="3"/>
      <c r="AE131" s="3"/>
      <c r="AF131" s="3">
        <v>-3.46048</v>
      </c>
      <c r="AG131" s="3">
        <v>0.24670000000000014</v>
      </c>
    </row>
    <row r="132" spans="1:33" x14ac:dyDescent="0.2">
      <c r="A132" s="3" t="s">
        <v>163</v>
      </c>
      <c r="B132" s="3">
        <v>-21.174150000000012</v>
      </c>
      <c r="C132" s="3">
        <v>-36.081229999999998</v>
      </c>
      <c r="D132" s="3">
        <v>46.443070000000006</v>
      </c>
      <c r="E132" s="3">
        <v>-126.38596999999999</v>
      </c>
      <c r="F132" s="3">
        <v>-147.67466999999999</v>
      </c>
      <c r="G132" s="3">
        <v>4744.8958199999979</v>
      </c>
      <c r="H132" s="3">
        <v>181.09505999999965</v>
      </c>
      <c r="I132" s="3">
        <v>-27.144659999999988</v>
      </c>
      <c r="J132" s="3">
        <v>-11.133739999999989</v>
      </c>
      <c r="K132" s="3">
        <v>-5.5317000000000007</v>
      </c>
      <c r="L132" s="3">
        <v>0.29997000000000001</v>
      </c>
      <c r="M132" s="3">
        <v>0.68898999999999999</v>
      </c>
      <c r="N132" s="3">
        <v>7.5310000000000002E-2</v>
      </c>
      <c r="O132" s="3">
        <v>-6.6888900000000007</v>
      </c>
      <c r="P132" s="3"/>
      <c r="Q132" s="3">
        <v>0.61563999999999997</v>
      </c>
      <c r="R132" s="3">
        <v>-5.8569999999999567E-2</v>
      </c>
      <c r="S132" s="3">
        <v>6.3800000000000026</v>
      </c>
      <c r="T132" s="3">
        <v>-0.42826999999999998</v>
      </c>
      <c r="U132" s="3"/>
      <c r="V132" s="3">
        <v>-0.74388999999999994</v>
      </c>
      <c r="W132" s="3">
        <v>1.5214400000000001</v>
      </c>
      <c r="X132" s="3">
        <v>-0.38582</v>
      </c>
      <c r="Y132" s="3">
        <v>1.5495299999999999</v>
      </c>
      <c r="Z132" s="3">
        <v>0.25929999999999997</v>
      </c>
      <c r="AA132" s="3">
        <v>-0.78998999999999997</v>
      </c>
      <c r="AB132" s="3"/>
      <c r="AC132" s="3"/>
      <c r="AD132" s="3"/>
      <c r="AE132" s="3"/>
      <c r="AF132" s="3">
        <v>0.71682000000000001</v>
      </c>
      <c r="AG132" s="3">
        <v>-4.0496500000000006</v>
      </c>
    </row>
    <row r="133" spans="1:33" x14ac:dyDescent="0.2">
      <c r="A133" s="3" t="s">
        <v>164</v>
      </c>
      <c r="B133" s="3">
        <v>17.924540000000036</v>
      </c>
      <c r="C133" s="3">
        <v>2.7035499999999999</v>
      </c>
      <c r="D133" s="3">
        <v>-69.102500000000006</v>
      </c>
      <c r="E133" s="3">
        <v>-34.493259999999992</v>
      </c>
      <c r="F133" s="3">
        <v>-236.53522000000001</v>
      </c>
      <c r="G133" s="3">
        <v>2076.3692299999966</v>
      </c>
      <c r="H133" s="3"/>
      <c r="I133" s="3"/>
      <c r="J133" s="3">
        <v>-3.7180000000034852E-2</v>
      </c>
      <c r="K133" s="3">
        <v>4.2617200000000004</v>
      </c>
      <c r="L133" s="3"/>
      <c r="M133" s="3">
        <v>-4.0586399999999996</v>
      </c>
      <c r="N133" s="3">
        <v>-0.43335999999999997</v>
      </c>
      <c r="O133" s="3">
        <v>4.569720000000002</v>
      </c>
      <c r="P133" s="3">
        <v>0.58697999999999995</v>
      </c>
      <c r="Q133" s="3">
        <v>-0.45988000000000001</v>
      </c>
      <c r="R133" s="3">
        <v>1.2960600000000007</v>
      </c>
      <c r="S133" s="3">
        <v>30.480000000000018</v>
      </c>
      <c r="T133" s="3">
        <v>-0.27825000000000011</v>
      </c>
      <c r="U133" s="3">
        <v>1.5783100000000001</v>
      </c>
      <c r="V133" s="3">
        <v>-0.21957999999999989</v>
      </c>
      <c r="W133" s="3">
        <v>-3.6117400000000046</v>
      </c>
      <c r="X133" s="3">
        <v>-2.41222</v>
      </c>
      <c r="Y133" s="3">
        <v>0.18542999999999998</v>
      </c>
      <c r="Z133" s="3">
        <v>-1.0188600000000001</v>
      </c>
      <c r="AA133" s="3"/>
      <c r="AB133" s="3"/>
      <c r="AC133" s="3"/>
      <c r="AD133" s="3"/>
      <c r="AE133" s="3"/>
      <c r="AF133" s="3">
        <v>-1.1443300000000001</v>
      </c>
      <c r="AG133" s="3">
        <v>0.3891300000000002</v>
      </c>
    </row>
    <row r="134" spans="1:33" x14ac:dyDescent="0.2">
      <c r="A134" s="3" t="s">
        <v>165</v>
      </c>
      <c r="B134" s="3">
        <v>-119.29831</v>
      </c>
      <c r="C134" s="3">
        <v>-34.250419999999998</v>
      </c>
      <c r="D134" s="3">
        <v>-3.2059500000000014</v>
      </c>
      <c r="E134" s="3">
        <v>-23.863010000000003</v>
      </c>
      <c r="F134" s="3">
        <v>13.553610000000001</v>
      </c>
      <c r="G134" s="3">
        <v>-525.92099999999482</v>
      </c>
      <c r="H134" s="3">
        <v>185.82195000000002</v>
      </c>
      <c r="I134" s="3">
        <v>-22.865739999999988</v>
      </c>
      <c r="J134" s="3">
        <v>-341.10748000000001</v>
      </c>
      <c r="K134" s="3">
        <v>-1.574250000000001</v>
      </c>
      <c r="L134" s="3"/>
      <c r="M134" s="3">
        <v>-0.33169000000000004</v>
      </c>
      <c r="N134" s="3"/>
      <c r="O134" s="3">
        <v>-1.4992199999999993</v>
      </c>
      <c r="P134" s="3">
        <v>1.8340000000000023E-2</v>
      </c>
      <c r="Q134" s="3">
        <v>-0.70091000000000003</v>
      </c>
      <c r="R134" s="3">
        <v>-8.3292599999999997</v>
      </c>
      <c r="S134" s="3">
        <v>-5.8000000000000114</v>
      </c>
      <c r="T134" s="3">
        <v>0.59717000000000009</v>
      </c>
      <c r="U134" s="3">
        <v>1.1714899999999999</v>
      </c>
      <c r="V134" s="3">
        <v>-0.20962999999999998</v>
      </c>
      <c r="W134" s="3">
        <v>1.5364300000000006</v>
      </c>
      <c r="X134" s="3">
        <v>0.33471000000000001</v>
      </c>
      <c r="Y134" s="3">
        <v>-2.4670299999999998</v>
      </c>
      <c r="Z134" s="3"/>
      <c r="AA134" s="3"/>
      <c r="AB134" s="3"/>
      <c r="AC134" s="3"/>
      <c r="AD134" s="3"/>
      <c r="AE134" s="3"/>
      <c r="AF134" s="3">
        <v>3.3992</v>
      </c>
      <c r="AG134" s="3">
        <v>0.39806999999999998</v>
      </c>
    </row>
    <row r="135" spans="1:33" x14ac:dyDescent="0.2">
      <c r="A135" s="3" t="s">
        <v>166</v>
      </c>
      <c r="B135" s="3">
        <v>13.59554</v>
      </c>
      <c r="C135" s="3">
        <v>4.1557899999999997</v>
      </c>
      <c r="D135" s="3">
        <v>-13.17609</v>
      </c>
      <c r="E135" s="3">
        <v>-129.59452999999999</v>
      </c>
      <c r="F135" s="3">
        <v>-44.619289999999999</v>
      </c>
      <c r="G135" s="3">
        <v>-996.56673999999475</v>
      </c>
      <c r="H135" s="3">
        <v>-226.5947000000001</v>
      </c>
      <c r="I135" s="3">
        <v>87.247029999999995</v>
      </c>
      <c r="J135" s="3">
        <v>71.134120000000053</v>
      </c>
      <c r="K135" s="3">
        <v>0.85882999999999932</v>
      </c>
      <c r="L135" s="3">
        <v>-0.97875000000000012</v>
      </c>
      <c r="M135" s="3">
        <v>1.0968099999999998</v>
      </c>
      <c r="N135" s="3">
        <v>4.6050000000000035E-2</v>
      </c>
      <c r="O135" s="3">
        <v>-3.220349999999998</v>
      </c>
      <c r="P135" s="3"/>
      <c r="Q135" s="3">
        <v>0.3899999999999999</v>
      </c>
      <c r="R135" s="3">
        <v>-1.4238599999999995</v>
      </c>
      <c r="S135" s="3">
        <v>5.1899999999999977</v>
      </c>
      <c r="T135" s="3">
        <v>0.26261000000000001</v>
      </c>
      <c r="U135" s="3">
        <v>-0.26769999999999999</v>
      </c>
      <c r="V135" s="3">
        <v>-2.3240000000000038E-2</v>
      </c>
      <c r="W135" s="3">
        <v>-6.010530000000001</v>
      </c>
      <c r="X135" s="3">
        <v>0.79640999999999995</v>
      </c>
      <c r="Y135" s="3">
        <v>2.2932900000000003</v>
      </c>
      <c r="Z135" s="3"/>
      <c r="AA135" s="3">
        <v>0.98873000000000011</v>
      </c>
      <c r="AB135" s="3"/>
      <c r="AC135" s="3"/>
      <c r="AD135" s="3"/>
      <c r="AE135" s="3"/>
      <c r="AF135" s="3">
        <v>-0.67880999999999947</v>
      </c>
      <c r="AG135" s="3">
        <v>3.8955400000000004</v>
      </c>
    </row>
    <row r="136" spans="1:33" x14ac:dyDescent="0.2">
      <c r="A136" s="3" t="s">
        <v>167</v>
      </c>
      <c r="B136" s="3">
        <v>-200.36089000000004</v>
      </c>
      <c r="C136" s="3">
        <v>18.087590000000006</v>
      </c>
      <c r="D136" s="3">
        <v>45.426969999999997</v>
      </c>
      <c r="E136" s="3">
        <v>52.76858</v>
      </c>
      <c r="F136" s="3">
        <v>-164.85254</v>
      </c>
      <c r="G136" s="3">
        <v>-8152.2427499999976</v>
      </c>
      <c r="H136" s="3">
        <v>-683.89328999999998</v>
      </c>
      <c r="I136" s="3">
        <v>-123.45209</v>
      </c>
      <c r="J136" s="3">
        <v>88.908429999999953</v>
      </c>
      <c r="K136" s="3">
        <v>-2.4697399999999998</v>
      </c>
      <c r="L136" s="3">
        <v>-0.46801000000000004</v>
      </c>
      <c r="M136" s="3">
        <v>-0.13062000000000001</v>
      </c>
      <c r="N136" s="3"/>
      <c r="O136" s="3">
        <v>-4.3961700000000015</v>
      </c>
      <c r="P136" s="3">
        <v>-7.5230000000000005E-2</v>
      </c>
      <c r="Q136" s="3">
        <v>0.42549000000000015</v>
      </c>
      <c r="R136" s="3"/>
      <c r="S136" s="3">
        <v>-2.0799999999999841</v>
      </c>
      <c r="T136" s="3">
        <v>-1.17096</v>
      </c>
      <c r="U136" s="3">
        <v>-0.44918999999999998</v>
      </c>
      <c r="V136" s="3">
        <v>-1.2123900000000001</v>
      </c>
      <c r="W136" s="3">
        <v>-2.7946600000000004</v>
      </c>
      <c r="X136" s="3">
        <v>-1.45922</v>
      </c>
      <c r="Y136" s="3">
        <v>2.5466299999999999</v>
      </c>
      <c r="Z136" s="3">
        <v>6.8680000000000005E-2</v>
      </c>
      <c r="AA136" s="3">
        <v>1.82487</v>
      </c>
      <c r="AB136" s="3"/>
      <c r="AC136" s="3"/>
      <c r="AD136" s="3"/>
      <c r="AE136" s="3"/>
      <c r="AF136" s="3">
        <v>2.2135500000000001</v>
      </c>
      <c r="AG136" s="3">
        <v>-1.50417</v>
      </c>
    </row>
    <row r="137" spans="1:33" x14ac:dyDescent="0.2">
      <c r="A137" s="3" t="s">
        <v>168</v>
      </c>
      <c r="B137" s="3">
        <v>121.97196</v>
      </c>
      <c r="C137" s="3">
        <v>57.898630000000004</v>
      </c>
      <c r="D137" s="3">
        <v>-4.6869099999999992</v>
      </c>
      <c r="E137" s="3">
        <v>57.45487</v>
      </c>
      <c r="F137" s="3"/>
      <c r="G137" s="3">
        <v>9495.8211700000029</v>
      </c>
      <c r="H137" s="3">
        <v>23.827400000000011</v>
      </c>
      <c r="I137" s="3">
        <v>15.293849999999992</v>
      </c>
      <c r="J137" s="3">
        <v>291.45425</v>
      </c>
      <c r="K137" s="3">
        <v>-7.8714300000000001</v>
      </c>
      <c r="L137" s="3"/>
      <c r="M137" s="3">
        <v>-0.15357999999999999</v>
      </c>
      <c r="N137" s="3">
        <v>-0.26164999999999999</v>
      </c>
      <c r="O137" s="3">
        <v>-0.92149999999999999</v>
      </c>
      <c r="P137" s="3">
        <v>-0.56433</v>
      </c>
      <c r="Q137" s="3">
        <v>-0.246</v>
      </c>
      <c r="R137" s="3">
        <v>-2.2919300000000007</v>
      </c>
      <c r="S137" s="3">
        <v>8.9199999999999875</v>
      </c>
      <c r="T137" s="3">
        <v>-1.27749</v>
      </c>
      <c r="U137" s="3"/>
      <c r="V137" s="3">
        <v>-0.25565000000000004</v>
      </c>
      <c r="W137" s="3">
        <v>-7.0968100000000005</v>
      </c>
      <c r="X137" s="3">
        <v>1.7215699999999998</v>
      </c>
      <c r="Y137" s="3">
        <v>-2.4120299999999997</v>
      </c>
      <c r="Z137" s="3"/>
      <c r="AA137" s="3">
        <v>3.0562800000000001</v>
      </c>
      <c r="AB137" s="3"/>
      <c r="AC137" s="3"/>
      <c r="AD137" s="3"/>
      <c r="AE137" s="3"/>
      <c r="AF137" s="3">
        <v>1.5555099999999999</v>
      </c>
      <c r="AG137" s="3"/>
    </row>
    <row r="138" spans="1:33" x14ac:dyDescent="0.2">
      <c r="A138" s="3" t="s">
        <v>169</v>
      </c>
      <c r="B138" s="3">
        <v>168.19974000000002</v>
      </c>
      <c r="C138" s="3">
        <v>62.860529999999997</v>
      </c>
      <c r="D138" s="3">
        <v>73.731650000000002</v>
      </c>
      <c r="E138" s="3">
        <v>76.080150000000017</v>
      </c>
      <c r="F138" s="3"/>
      <c r="G138" s="3">
        <v>4859.9928600000057</v>
      </c>
      <c r="H138" s="3">
        <v>40.072729999999865</v>
      </c>
      <c r="I138" s="3"/>
      <c r="J138" s="3">
        <v>189.73790999999994</v>
      </c>
      <c r="K138" s="3">
        <v>-2.9971900000000016</v>
      </c>
      <c r="L138" s="3"/>
      <c r="M138" s="3">
        <v>-2.22526</v>
      </c>
      <c r="N138" s="3"/>
      <c r="O138" s="3">
        <v>4.9741099999999996</v>
      </c>
      <c r="P138" s="3">
        <v>4.0939999999999997E-2</v>
      </c>
      <c r="Q138" s="3">
        <v>-1.13381</v>
      </c>
      <c r="R138" s="3">
        <v>4.6725000000000012</v>
      </c>
      <c r="S138" s="3">
        <v>-19.849999999999994</v>
      </c>
      <c r="T138" s="3">
        <v>-0.26991999999999999</v>
      </c>
      <c r="U138" s="3">
        <v>-0.21164000000000005</v>
      </c>
      <c r="V138" s="3">
        <v>-0.31091999999999997</v>
      </c>
      <c r="W138" s="3">
        <v>0.95961999999999925</v>
      </c>
      <c r="X138" s="3">
        <v>-1.3847499999999999</v>
      </c>
      <c r="Y138" s="3">
        <v>1.23393</v>
      </c>
      <c r="Z138" s="3"/>
      <c r="AA138" s="3">
        <v>1.5887100000000001</v>
      </c>
      <c r="AB138" s="3"/>
      <c r="AC138" s="3"/>
      <c r="AD138" s="3"/>
      <c r="AE138" s="3"/>
      <c r="AF138" s="3">
        <v>2.0388799999999998</v>
      </c>
      <c r="AG138" s="3">
        <v>0.18501999999999999</v>
      </c>
    </row>
    <row r="139" spans="1:33" x14ac:dyDescent="0.2">
      <c r="A139" s="3" t="s">
        <v>170</v>
      </c>
      <c r="B139" s="3">
        <v>-118.44270999999998</v>
      </c>
      <c r="C139" s="3">
        <v>58.843869999999995</v>
      </c>
      <c r="D139" s="3">
        <v>37.586860000000001</v>
      </c>
      <c r="E139" s="3">
        <v>-105.35426000000001</v>
      </c>
      <c r="F139" s="3"/>
      <c r="G139" s="3">
        <v>-1366.4310900000055</v>
      </c>
      <c r="H139" s="3">
        <v>-269.94082000000003</v>
      </c>
      <c r="I139" s="3">
        <v>-41.641639999999995</v>
      </c>
      <c r="J139" s="3">
        <v>111.10175000000004</v>
      </c>
      <c r="K139" s="3">
        <v>-2.8288799999999998</v>
      </c>
      <c r="L139" s="3"/>
      <c r="M139" s="3">
        <v>-1.1290800000000001</v>
      </c>
      <c r="N139" s="3"/>
      <c r="O139" s="3">
        <v>-1.8402999999999992</v>
      </c>
      <c r="P139" s="3"/>
      <c r="Q139" s="3">
        <v>-0.46317000000000003</v>
      </c>
      <c r="R139" s="3">
        <v>-3.0484100000000005</v>
      </c>
      <c r="S139" s="3">
        <v>10.790000000000006</v>
      </c>
      <c r="T139" s="3">
        <v>-3.7280000000000091E-2</v>
      </c>
      <c r="U139" s="3"/>
      <c r="V139" s="3">
        <v>-1.7776100000000001</v>
      </c>
      <c r="W139" s="3">
        <v>-1.0801800000000004</v>
      </c>
      <c r="X139" s="3"/>
      <c r="Y139" s="3">
        <v>0.46304000000000034</v>
      </c>
      <c r="Z139" s="3">
        <v>0.32575999999999999</v>
      </c>
      <c r="AA139" s="3">
        <v>-0.29235</v>
      </c>
      <c r="AB139" s="3"/>
      <c r="AC139" s="3"/>
      <c r="AD139" s="3"/>
      <c r="AE139" s="3"/>
      <c r="AF139" s="3">
        <v>3.9832199999999998</v>
      </c>
      <c r="AG139" s="3">
        <v>-1.9000999999999997</v>
      </c>
    </row>
    <row r="140" spans="1:33" x14ac:dyDescent="0.2">
      <c r="A140" s="3" t="s">
        <v>171</v>
      </c>
      <c r="B140" s="3">
        <v>-138.27908000000002</v>
      </c>
      <c r="C140" s="3">
        <v>5.7168900000000011</v>
      </c>
      <c r="D140" s="3">
        <v>32.537610000000001</v>
      </c>
      <c r="E140" s="3">
        <v>11.44077999999999</v>
      </c>
      <c r="F140" s="3">
        <v>93.617170000000002</v>
      </c>
      <c r="G140" s="3">
        <v>-4295.6894100000063</v>
      </c>
      <c r="H140" s="3">
        <v>-197.56857000000002</v>
      </c>
      <c r="I140" s="3">
        <v>-86.720849999999984</v>
      </c>
      <c r="J140" s="3">
        <v>-35.686140000000023</v>
      </c>
      <c r="K140" s="3">
        <v>-2.4917700000000007</v>
      </c>
      <c r="L140" s="3">
        <v>0.77014000000000005</v>
      </c>
      <c r="M140" s="3">
        <v>-0.93374999999999986</v>
      </c>
      <c r="N140" s="3">
        <v>-0.34217999999999998</v>
      </c>
      <c r="O140" s="3">
        <v>-1.7125100000000018</v>
      </c>
      <c r="P140" s="3">
        <v>-0.22228999999999999</v>
      </c>
      <c r="Q140" s="3">
        <v>-0.44863000000000008</v>
      </c>
      <c r="R140" s="3">
        <v>1.7765500000000003</v>
      </c>
      <c r="S140" s="3">
        <v>21.75</v>
      </c>
      <c r="T140" s="3">
        <v>0.32289999999999996</v>
      </c>
      <c r="U140" s="3">
        <v>1.22262</v>
      </c>
      <c r="V140" s="3">
        <v>5.2010000000000001E-2</v>
      </c>
      <c r="W140" s="3">
        <v>-0.50797000000000025</v>
      </c>
      <c r="X140" s="3">
        <v>1.46499</v>
      </c>
      <c r="Y140" s="3">
        <v>0.22317999999999993</v>
      </c>
      <c r="Z140" s="3">
        <v>0.32607000000000003</v>
      </c>
      <c r="AA140" s="3">
        <v>0.79400999999999999</v>
      </c>
      <c r="AB140" s="3"/>
      <c r="AC140" s="3"/>
      <c r="AD140" s="3"/>
      <c r="AE140" s="3"/>
      <c r="AF140" s="3">
        <v>0.40315000000000012</v>
      </c>
      <c r="AG140" s="3">
        <v>0.32380000000000031</v>
      </c>
    </row>
    <row r="141" spans="1:33" x14ac:dyDescent="0.2">
      <c r="A141" s="3" t="s">
        <v>172</v>
      </c>
      <c r="B141" s="3">
        <v>28.549450000000007</v>
      </c>
      <c r="C141" s="3">
        <v>7.6101900000000029</v>
      </c>
      <c r="D141" s="3">
        <v>-5.0749099999999956</v>
      </c>
      <c r="E141" s="3">
        <v>13.14282</v>
      </c>
      <c r="F141" s="3">
        <v>-71.815119999999993</v>
      </c>
      <c r="G141" s="3">
        <v>-5238.9555600000022</v>
      </c>
      <c r="H141" s="3">
        <v>-66.052359999999993</v>
      </c>
      <c r="I141" s="3">
        <v>-53.237930000000006</v>
      </c>
      <c r="J141" s="3">
        <v>223.76638999999977</v>
      </c>
      <c r="K141" s="3">
        <v>0.3202600000000011</v>
      </c>
      <c r="L141" s="3"/>
      <c r="M141" s="3">
        <v>0.72706000000000004</v>
      </c>
      <c r="N141" s="3"/>
      <c r="O141" s="3">
        <v>0.96087999999999951</v>
      </c>
      <c r="P141" s="3">
        <v>9.2499999999999805E-3</v>
      </c>
      <c r="Q141" s="3">
        <v>2.0600000000000007E-2</v>
      </c>
      <c r="R141" s="3">
        <v>1.327290000000005</v>
      </c>
      <c r="S141" s="3">
        <v>7.960000000000008</v>
      </c>
      <c r="T141" s="3">
        <v>-0.43931999999999999</v>
      </c>
      <c r="U141" s="3">
        <v>0.36842000000000003</v>
      </c>
      <c r="V141" s="3">
        <v>-0.39238000000000001</v>
      </c>
      <c r="W141" s="3">
        <v>-1.5421699999999996</v>
      </c>
      <c r="X141" s="3">
        <v>0.16405</v>
      </c>
      <c r="Y141" s="3">
        <v>2.0628700000000002</v>
      </c>
      <c r="Z141" s="3"/>
      <c r="AA141" s="3"/>
      <c r="AB141" s="3"/>
      <c r="AC141" s="3"/>
      <c r="AD141" s="3"/>
      <c r="AE141" s="3"/>
      <c r="AF141" s="3">
        <v>0.22862999999999989</v>
      </c>
      <c r="AG141" s="3">
        <v>1.4450999999999998</v>
      </c>
    </row>
    <row r="142" spans="1:33" x14ac:dyDescent="0.2">
      <c r="A142" s="3" t="s">
        <v>173</v>
      </c>
      <c r="B142" s="3">
        <v>22.321579999999983</v>
      </c>
      <c r="C142" s="3">
        <v>60.677149999999997</v>
      </c>
      <c r="D142" s="3">
        <v>-58.139709999999994</v>
      </c>
      <c r="E142" s="3">
        <v>-11.292689999999993</v>
      </c>
      <c r="F142" s="3">
        <v>-228.05045000000001</v>
      </c>
      <c r="G142" s="3">
        <v>-7865.2504099999933</v>
      </c>
      <c r="H142" s="3"/>
      <c r="I142" s="3">
        <v>38.008090000000038</v>
      </c>
      <c r="J142" s="3">
        <v>-14.730050000000006</v>
      </c>
      <c r="K142" s="3"/>
      <c r="L142" s="3"/>
      <c r="M142" s="3">
        <v>1.05026</v>
      </c>
      <c r="N142" s="3"/>
      <c r="O142" s="3">
        <v>-3.4892400000000023</v>
      </c>
      <c r="P142" s="3"/>
      <c r="Q142" s="3">
        <v>-0.92496999999999996</v>
      </c>
      <c r="R142" s="3">
        <v>-1.6632899999999999</v>
      </c>
      <c r="S142" s="3">
        <v>-21.539999999999992</v>
      </c>
      <c r="T142" s="3">
        <v>0.41486999999999996</v>
      </c>
      <c r="U142" s="3"/>
      <c r="V142" s="3"/>
      <c r="W142" s="3">
        <v>1.8834800000000005</v>
      </c>
      <c r="X142" s="3"/>
      <c r="Y142" s="3">
        <v>0.80439000000000005</v>
      </c>
      <c r="Z142" s="3">
        <v>-9.9890000000000007E-2</v>
      </c>
      <c r="AA142" s="3">
        <v>-0.35915999999999992</v>
      </c>
      <c r="AB142" s="3"/>
      <c r="AC142" s="3"/>
      <c r="AD142" s="3"/>
      <c r="AE142" s="3"/>
      <c r="AF142" s="3">
        <v>2.53871</v>
      </c>
      <c r="AG142" s="3">
        <v>2.0775399999999999</v>
      </c>
    </row>
    <row r="143" spans="1:33" x14ac:dyDescent="0.2">
      <c r="A143" s="3" t="s">
        <v>174</v>
      </c>
      <c r="B143" s="3">
        <v>-14.395009999999999</v>
      </c>
      <c r="C143" s="3">
        <v>-2.54176</v>
      </c>
      <c r="D143" s="3">
        <v>-26.642180000000003</v>
      </c>
      <c r="E143" s="3">
        <v>3.250479999999996</v>
      </c>
      <c r="F143" s="3">
        <v>38.977510000000009</v>
      </c>
      <c r="G143" s="3">
        <v>4097.8019700000004</v>
      </c>
      <c r="H143" s="3">
        <v>201.93296000000009</v>
      </c>
      <c r="I143" s="3">
        <v>54.569569999999999</v>
      </c>
      <c r="J143" s="3">
        <v>68.910860000000071</v>
      </c>
      <c r="K143" s="3">
        <v>1.1752000000000011</v>
      </c>
      <c r="L143" s="3">
        <v>-0.26082</v>
      </c>
      <c r="M143" s="3">
        <v>-1.1608199999999997</v>
      </c>
      <c r="N143" s="3"/>
      <c r="O143" s="3">
        <v>0.12957000000000107</v>
      </c>
      <c r="P143" s="3">
        <v>-9.3599999999999933E-3</v>
      </c>
      <c r="Q143" s="3">
        <v>0.91327000000000003</v>
      </c>
      <c r="R143" s="3">
        <v>0.17233000000000054</v>
      </c>
      <c r="S143" s="3">
        <v>-2.8900000000000148</v>
      </c>
      <c r="T143" s="3">
        <v>1.1149999999999993E-2</v>
      </c>
      <c r="U143" s="3"/>
      <c r="V143" s="3">
        <v>0.2037500000000001</v>
      </c>
      <c r="W143" s="3">
        <v>0.40558000000000005</v>
      </c>
      <c r="X143" s="3"/>
      <c r="Y143" s="3">
        <v>-1.0996799999999998</v>
      </c>
      <c r="Z143" s="3"/>
      <c r="AA143" s="3">
        <v>-1.4308100000000001</v>
      </c>
      <c r="AB143" s="3"/>
      <c r="AC143" s="3"/>
      <c r="AD143" s="3"/>
      <c r="AE143" s="3"/>
      <c r="AF143" s="3">
        <v>1.26532</v>
      </c>
      <c r="AG143" s="3">
        <v>-2.2738299999999998</v>
      </c>
    </row>
    <row r="144" spans="1:33" x14ac:dyDescent="0.2">
      <c r="A144" s="3" t="s">
        <v>175</v>
      </c>
      <c r="B144" s="3">
        <v>-16.655789999999996</v>
      </c>
      <c r="C144" s="3">
        <v>-11.226850000000006</v>
      </c>
      <c r="D144" s="3">
        <v>30.931700000000006</v>
      </c>
      <c r="E144" s="3">
        <v>-43.45617</v>
      </c>
      <c r="F144" s="3"/>
      <c r="G144" s="3">
        <v>-8921.7393999999986</v>
      </c>
      <c r="H144" s="3">
        <v>-327.84186</v>
      </c>
      <c r="I144" s="3">
        <v>-42.444649999999996</v>
      </c>
      <c r="J144" s="3">
        <v>281.50085999999988</v>
      </c>
      <c r="K144" s="3"/>
      <c r="L144" s="3">
        <v>1.85643</v>
      </c>
      <c r="M144" s="3">
        <v>0.72370999999999996</v>
      </c>
      <c r="N144" s="3"/>
      <c r="O144" s="3">
        <v>1.6159700000000008</v>
      </c>
      <c r="P144" s="3"/>
      <c r="Q144" s="3">
        <v>0.13942000000000032</v>
      </c>
      <c r="R144" s="3"/>
      <c r="S144" s="3">
        <v>1.7399999999999807</v>
      </c>
      <c r="T144" s="3"/>
      <c r="U144" s="3">
        <v>1.39272</v>
      </c>
      <c r="V144" s="3">
        <v>-0.23723000000000005</v>
      </c>
      <c r="W144" s="3"/>
      <c r="X144" s="3">
        <v>1.9338500000000001</v>
      </c>
      <c r="Y144" s="3">
        <v>1.45512</v>
      </c>
      <c r="Z144" s="3"/>
      <c r="AA144" s="3">
        <v>0.69395000000000007</v>
      </c>
      <c r="AB144" s="3"/>
      <c r="AC144" s="3"/>
      <c r="AD144" s="3"/>
      <c r="AE144" s="3"/>
      <c r="AF144" s="3">
        <v>2.0026100000000002</v>
      </c>
      <c r="AG144" s="3">
        <v>0.15454999999999997</v>
      </c>
    </row>
    <row r="145" spans="1:33" x14ac:dyDescent="0.2">
      <c r="A145" s="3" t="s">
        <v>176</v>
      </c>
      <c r="B145" s="3">
        <v>6.9745999999999952</v>
      </c>
      <c r="C145" s="3">
        <v>21.044020000000003</v>
      </c>
      <c r="D145" s="3">
        <v>-4.75997</v>
      </c>
      <c r="E145" s="3">
        <v>-29.4467</v>
      </c>
      <c r="F145" s="3">
        <v>175.79706999999999</v>
      </c>
      <c r="G145" s="3">
        <v>3033.1207400000058</v>
      </c>
      <c r="H145" s="3">
        <v>71.142259999999993</v>
      </c>
      <c r="I145" s="3">
        <v>30.237800000000007</v>
      </c>
      <c r="J145" s="3">
        <v>-37.993740000000116</v>
      </c>
      <c r="K145" s="3"/>
      <c r="L145" s="3">
        <v>0.45709</v>
      </c>
      <c r="M145" s="3">
        <v>0.91759999999999997</v>
      </c>
      <c r="N145" s="3">
        <v>0.10306</v>
      </c>
      <c r="O145" s="3">
        <v>0.46446999999999861</v>
      </c>
      <c r="P145" s="3"/>
      <c r="Q145" s="3">
        <v>-0.15938000000000008</v>
      </c>
      <c r="R145" s="3">
        <v>-4.2315799999999975</v>
      </c>
      <c r="S145" s="3">
        <v>25.509999999999991</v>
      </c>
      <c r="T145" s="3">
        <v>0.27971999999999997</v>
      </c>
      <c r="U145" s="3">
        <v>-1.3242700000000001</v>
      </c>
      <c r="V145" s="3">
        <v>1.5070000000000028E-2</v>
      </c>
      <c r="W145" s="3"/>
      <c r="X145" s="3">
        <v>1.9510000000000027E-2</v>
      </c>
      <c r="Y145" s="3">
        <v>2.5979599999999996</v>
      </c>
      <c r="Z145" s="3">
        <v>-2.0152399999999999</v>
      </c>
      <c r="AA145" s="3">
        <v>-0.72224999999999995</v>
      </c>
      <c r="AB145" s="3"/>
      <c r="AC145" s="3"/>
      <c r="AD145" s="3"/>
      <c r="AE145" s="3"/>
      <c r="AF145" s="3">
        <v>0.7834000000000001</v>
      </c>
      <c r="AG145" s="3">
        <v>-0.84574000000000016</v>
      </c>
    </row>
    <row r="146" spans="1:33" x14ac:dyDescent="0.2">
      <c r="A146" s="3" t="s">
        <v>177</v>
      </c>
      <c r="B146" s="3">
        <v>-62.242249999999999</v>
      </c>
      <c r="C146" s="3">
        <v>-25.429540000000003</v>
      </c>
      <c r="D146" s="3">
        <v>-26.13992</v>
      </c>
      <c r="E146" s="3">
        <v>36.418669999999992</v>
      </c>
      <c r="F146" s="3">
        <v>27.90823</v>
      </c>
      <c r="G146" s="3">
        <v>2181.1697700000004</v>
      </c>
      <c r="H146" s="3">
        <v>-107.1891</v>
      </c>
      <c r="I146" s="3">
        <v>-0.22574000000000183</v>
      </c>
      <c r="J146" s="3">
        <v>40.158970000000181</v>
      </c>
      <c r="K146" s="3"/>
      <c r="L146" s="3">
        <v>0.38997999999999999</v>
      </c>
      <c r="M146" s="3">
        <v>-0.80901000000000001</v>
      </c>
      <c r="N146" s="3"/>
      <c r="O146" s="3">
        <v>-1.5421999999999993</v>
      </c>
      <c r="P146" s="3">
        <v>0.40828999999999993</v>
      </c>
      <c r="Q146" s="3">
        <v>0.27002000000000004</v>
      </c>
      <c r="R146" s="3">
        <v>7.6336799999999982</v>
      </c>
      <c r="S146" s="3">
        <v>-23.659999999999997</v>
      </c>
      <c r="T146" s="3">
        <v>-1.3531499999999999</v>
      </c>
      <c r="U146" s="3">
        <v>-0.21185000000000001</v>
      </c>
      <c r="V146" s="3">
        <v>-1.3416300000000001</v>
      </c>
      <c r="W146" s="3">
        <v>8.3655399999999993</v>
      </c>
      <c r="X146" s="3">
        <v>-7.952999999999999E-2</v>
      </c>
      <c r="Y146" s="3">
        <v>-1.4054700000000011</v>
      </c>
      <c r="Z146" s="3"/>
      <c r="AA146" s="3">
        <v>-0.24496000000000001</v>
      </c>
      <c r="AB146" s="3"/>
      <c r="AC146" s="3"/>
      <c r="AD146" s="3"/>
      <c r="AE146" s="3"/>
      <c r="AF146" s="3">
        <v>-2.8014700000000001</v>
      </c>
      <c r="AG146" s="3">
        <v>-1.7751799999999998</v>
      </c>
    </row>
    <row r="147" spans="1:33" x14ac:dyDescent="0.2">
      <c r="A147" s="3" t="s">
        <v>178</v>
      </c>
      <c r="B147" s="3">
        <v>22.94192000000001</v>
      </c>
      <c r="C147" s="3">
        <v>25.866019999999999</v>
      </c>
      <c r="D147" s="3">
        <v>33.942630000000001</v>
      </c>
      <c r="E147" s="3">
        <v>83.177179999999993</v>
      </c>
      <c r="F147" s="3">
        <v>-55.963090000000001</v>
      </c>
      <c r="G147" s="3">
        <v>2478.1383099999948</v>
      </c>
      <c r="H147" s="3">
        <v>-388.82414000000006</v>
      </c>
      <c r="I147" s="3">
        <v>-73.531579999999991</v>
      </c>
      <c r="J147" s="3">
        <v>-47.067979999999977</v>
      </c>
      <c r="K147" s="3">
        <v>6.6329699999999931</v>
      </c>
      <c r="L147" s="3">
        <v>-0.15425999999999995</v>
      </c>
      <c r="M147" s="3">
        <v>0.10824999999999996</v>
      </c>
      <c r="N147" s="3">
        <v>0.28388999999999998</v>
      </c>
      <c r="O147" s="3">
        <v>3.1953199999999988</v>
      </c>
      <c r="P147" s="3">
        <v>0.13316999999999998</v>
      </c>
      <c r="Q147" s="3">
        <v>0.27344000000000002</v>
      </c>
      <c r="R147" s="3">
        <v>3.1835399999999989</v>
      </c>
      <c r="S147" s="3">
        <v>8.0600000000000023</v>
      </c>
      <c r="T147" s="3">
        <v>-1.5618300000000001</v>
      </c>
      <c r="U147" s="3"/>
      <c r="V147" s="3">
        <v>-0.44235999999999998</v>
      </c>
      <c r="W147" s="3">
        <v>0.92364000000000068</v>
      </c>
      <c r="X147" s="3">
        <v>2.7001900000000001</v>
      </c>
      <c r="Y147" s="3">
        <v>-0.98075000000000001</v>
      </c>
      <c r="Z147" s="3"/>
      <c r="AA147" s="3"/>
      <c r="AB147" s="3"/>
      <c r="AC147" s="3"/>
      <c r="AD147" s="3"/>
      <c r="AE147" s="3"/>
      <c r="AF147" s="3">
        <v>-3.0819000000000001</v>
      </c>
      <c r="AG147" s="3">
        <v>3.7583800000000003</v>
      </c>
    </row>
    <row r="148" spans="1:33" x14ac:dyDescent="0.2">
      <c r="A148" s="3" t="s">
        <v>179</v>
      </c>
      <c r="B148" s="3">
        <v>-6.3182900000000046</v>
      </c>
      <c r="C148" s="3"/>
      <c r="D148" s="3">
        <v>22.963940000000001</v>
      </c>
      <c r="E148" s="3">
        <v>-88.69010999999999</v>
      </c>
      <c r="F148" s="3">
        <v>-356.86874</v>
      </c>
      <c r="G148" s="3">
        <v>-7679.9531799999968</v>
      </c>
      <c r="H148" s="3">
        <v>554.61764000000005</v>
      </c>
      <c r="I148" s="3">
        <v>-27.090589999999992</v>
      </c>
      <c r="J148" s="3"/>
      <c r="K148" s="3">
        <v>5.2521799999999956</v>
      </c>
      <c r="L148" s="3"/>
      <c r="M148" s="3">
        <v>-0.18469999999999998</v>
      </c>
      <c r="N148" s="3">
        <v>-1.43235</v>
      </c>
      <c r="O148" s="3">
        <v>0.40348999999999968</v>
      </c>
      <c r="P148" s="3">
        <v>0.10405</v>
      </c>
      <c r="Q148" s="3">
        <v>-1.41208</v>
      </c>
      <c r="R148" s="3">
        <v>-6.3469999999998805E-2</v>
      </c>
      <c r="S148" s="3">
        <v>2.2599999999999909</v>
      </c>
      <c r="T148" s="3">
        <v>-1.25122</v>
      </c>
      <c r="U148" s="3"/>
      <c r="V148" s="3">
        <v>-2.1018599999999998</v>
      </c>
      <c r="W148" s="3">
        <v>1.6364900000000002</v>
      </c>
      <c r="X148" s="3">
        <v>-2.5897100000000002</v>
      </c>
      <c r="Y148" s="3"/>
      <c r="Z148" s="3">
        <v>1.82728</v>
      </c>
      <c r="AA148" s="3">
        <v>0.12927</v>
      </c>
      <c r="AB148" s="3"/>
      <c r="AC148" s="3"/>
      <c r="AD148" s="3"/>
      <c r="AE148" s="3"/>
      <c r="AF148" s="3">
        <v>-2.6281400000000001</v>
      </c>
      <c r="AG148" s="3">
        <v>-0.23219000000000012</v>
      </c>
    </row>
    <row r="149" spans="1:33" x14ac:dyDescent="0.2">
      <c r="A149" s="3" t="s">
        <v>180</v>
      </c>
      <c r="B149" s="3">
        <v>14.168490000000006</v>
      </c>
      <c r="C149" s="3">
        <v>-53.786700000000003</v>
      </c>
      <c r="D149" s="3">
        <v>-31.412670000000002</v>
      </c>
      <c r="E149" s="3">
        <v>-11.341099999999983</v>
      </c>
      <c r="F149" s="3">
        <v>26.537980000000001</v>
      </c>
      <c r="G149" s="3">
        <v>-6290.1487199999974</v>
      </c>
      <c r="H149" s="3">
        <v>188.17806000000002</v>
      </c>
      <c r="I149" s="3">
        <v>12.17801</v>
      </c>
      <c r="J149" s="3">
        <v>83.260079999999789</v>
      </c>
      <c r="K149" s="3">
        <v>2.3591500000000032</v>
      </c>
      <c r="L149" s="3">
        <v>-0.41588000000000003</v>
      </c>
      <c r="M149" s="3">
        <v>1.42727</v>
      </c>
      <c r="N149" s="3"/>
      <c r="O149" s="3">
        <v>0.14957000000000065</v>
      </c>
      <c r="P149" s="3">
        <v>-7.6969999999999997E-2</v>
      </c>
      <c r="Q149" s="3">
        <v>0.74095</v>
      </c>
      <c r="R149" s="3">
        <v>7.5124999999999993</v>
      </c>
      <c r="S149" s="3">
        <v>26.120000000000005</v>
      </c>
      <c r="T149" s="3">
        <v>0.52922000000000002</v>
      </c>
      <c r="U149" s="3"/>
      <c r="V149" s="3">
        <v>1.5349899999999999</v>
      </c>
      <c r="W149" s="3">
        <v>3.6810700000000001</v>
      </c>
      <c r="X149" s="3">
        <v>1.3308200000000001</v>
      </c>
      <c r="Y149" s="3">
        <v>0.16429999999999989</v>
      </c>
      <c r="Z149" s="3"/>
      <c r="AA149" s="3">
        <v>0.24551999999999999</v>
      </c>
      <c r="AB149" s="3"/>
      <c r="AC149" s="3"/>
      <c r="AD149" s="3"/>
      <c r="AE149" s="3"/>
      <c r="AF149" s="3">
        <v>0.98457000000000017</v>
      </c>
      <c r="AG149" s="3">
        <v>3.4633500000000002</v>
      </c>
    </row>
    <row r="150" spans="1:33" x14ac:dyDescent="0.2">
      <c r="A150" s="3" t="s">
        <v>181</v>
      </c>
      <c r="B150" s="3">
        <v>-89.754189999999994</v>
      </c>
      <c r="C150" s="3">
        <v>6.447180000000003</v>
      </c>
      <c r="D150" s="3">
        <v>-24.072420000000001</v>
      </c>
      <c r="E150" s="3">
        <v>-75.49475000000001</v>
      </c>
      <c r="F150" s="3"/>
      <c r="G150" s="3">
        <v>-4563.4177899999995</v>
      </c>
      <c r="H150" s="3">
        <v>319.20551999999998</v>
      </c>
      <c r="I150" s="3">
        <v>-77.285719999999998</v>
      </c>
      <c r="J150" s="3">
        <v>-157.14922000000001</v>
      </c>
      <c r="K150" s="3"/>
      <c r="L150" s="3"/>
      <c r="M150" s="3">
        <v>0.71992999999999974</v>
      </c>
      <c r="N150" s="3">
        <v>-1.3650000000000001E-2</v>
      </c>
      <c r="O150" s="3">
        <v>-6.203000000000003E-2</v>
      </c>
      <c r="P150" s="3">
        <v>0.64605000000000001</v>
      </c>
      <c r="Q150" s="3">
        <v>-0.55005000000000004</v>
      </c>
      <c r="R150" s="3">
        <v>0.71814999999999785</v>
      </c>
      <c r="S150" s="3">
        <v>22.019999999999982</v>
      </c>
      <c r="T150" s="3">
        <v>-0.59430000000000005</v>
      </c>
      <c r="U150" s="3">
        <v>0.63198999999999994</v>
      </c>
      <c r="V150" s="3">
        <v>0.45351000000000008</v>
      </c>
      <c r="W150" s="3">
        <v>1.9089999999999829E-2</v>
      </c>
      <c r="X150" s="3">
        <v>-0.83574000000000004</v>
      </c>
      <c r="Y150" s="3">
        <v>-3.7117299999999993</v>
      </c>
      <c r="Z150" s="3">
        <v>-0.13322000000000001</v>
      </c>
      <c r="AA150" s="3"/>
      <c r="AB150" s="3"/>
      <c r="AC150" s="3"/>
      <c r="AD150" s="3"/>
      <c r="AE150" s="3"/>
      <c r="AF150" s="3">
        <v>-2.3166799999999999</v>
      </c>
      <c r="AG150" s="3">
        <v>-1.9991200000000005</v>
      </c>
    </row>
    <row r="151" spans="1:33" x14ac:dyDescent="0.2">
      <c r="A151" s="3" t="s">
        <v>182</v>
      </c>
      <c r="B151" s="3">
        <v>-3.771410000000003</v>
      </c>
      <c r="C151" s="3">
        <v>50.084070000000004</v>
      </c>
      <c r="D151" s="3">
        <v>2.7159600000000026</v>
      </c>
      <c r="E151" s="3">
        <v>-94.292200000000008</v>
      </c>
      <c r="F151" s="3">
        <v>-0.79192999999999358</v>
      </c>
      <c r="G151" s="3">
        <v>-705.17426999999589</v>
      </c>
      <c r="H151" s="3">
        <v>605.61496</v>
      </c>
      <c r="I151" s="3">
        <v>91.782250000000005</v>
      </c>
      <c r="J151" s="3">
        <v>-178.96023999999994</v>
      </c>
      <c r="K151" s="3">
        <v>-0.69818000000000069</v>
      </c>
      <c r="L151" s="3"/>
      <c r="M151" s="3"/>
      <c r="N151" s="3"/>
      <c r="O151" s="3">
        <v>-2.9494899999999991</v>
      </c>
      <c r="P151" s="3"/>
      <c r="Q151" s="3">
        <v>6.2699999999999978E-2</v>
      </c>
      <c r="R151" s="3">
        <v>-2.7500199999999992</v>
      </c>
      <c r="S151" s="3">
        <v>0.28999999999999204</v>
      </c>
      <c r="T151" s="3">
        <v>-0.21076</v>
      </c>
      <c r="U151" s="3"/>
      <c r="V151" s="3">
        <v>-0.26840999999999998</v>
      </c>
      <c r="W151" s="3">
        <v>1.5781499999999999</v>
      </c>
      <c r="X151" s="3">
        <v>0.54905999999999988</v>
      </c>
      <c r="Y151" s="3">
        <v>-1.2846500000000001</v>
      </c>
      <c r="Z151" s="3">
        <v>1.5984</v>
      </c>
      <c r="AA151" s="3">
        <v>0.30270000000000008</v>
      </c>
      <c r="AB151" s="3"/>
      <c r="AC151" s="3"/>
      <c r="AD151" s="3"/>
      <c r="AE151" s="3"/>
      <c r="AF151" s="3">
        <v>0.96954000000000029</v>
      </c>
      <c r="AG151" s="3">
        <v>-0.30488000000000004</v>
      </c>
    </row>
    <row r="152" spans="1:33" x14ac:dyDescent="0.2">
      <c r="A152" s="3" t="s">
        <v>183</v>
      </c>
      <c r="B152" s="3">
        <v>-47.229719999999993</v>
      </c>
      <c r="C152" s="3">
        <v>5.4788000000000006</v>
      </c>
      <c r="D152" s="3">
        <v>-9.8272300000000001</v>
      </c>
      <c r="E152" s="3">
        <v>-46.705160000000035</v>
      </c>
      <c r="F152" s="3">
        <v>54.829140000000002</v>
      </c>
      <c r="G152" s="3">
        <v>-1050.2607700000008</v>
      </c>
      <c r="H152" s="3">
        <v>39.420400000000001</v>
      </c>
      <c r="I152" s="3">
        <v>41.427730000000004</v>
      </c>
      <c r="J152" s="3">
        <v>-303.96203000000014</v>
      </c>
      <c r="K152" s="3">
        <v>-1.2148800000000008</v>
      </c>
      <c r="L152" s="3"/>
      <c r="M152" s="3">
        <v>2.2508000000000004</v>
      </c>
      <c r="N152" s="3"/>
      <c r="O152" s="3"/>
      <c r="P152" s="3"/>
      <c r="Q152" s="3">
        <v>0.78859000000000001</v>
      </c>
      <c r="R152" s="3"/>
      <c r="S152" s="3">
        <v>49.129999999999995</v>
      </c>
      <c r="T152" s="3">
        <v>0.66486999999999996</v>
      </c>
      <c r="U152" s="3">
        <v>0.11910999999999999</v>
      </c>
      <c r="V152" s="3">
        <v>0.18454000000000004</v>
      </c>
      <c r="W152" s="3">
        <v>3.0300199999999995</v>
      </c>
      <c r="X152" s="3">
        <v>0.27953</v>
      </c>
      <c r="Y152" s="3">
        <v>3.5108599999999992</v>
      </c>
      <c r="Z152" s="3">
        <v>2.6803599999999999</v>
      </c>
      <c r="AA152" s="3">
        <v>-0.48293000000000003</v>
      </c>
      <c r="AB152" s="3"/>
      <c r="AC152" s="3"/>
      <c r="AD152" s="3"/>
      <c r="AE152" s="3"/>
      <c r="AF152" s="3">
        <v>2.2972700000000001</v>
      </c>
      <c r="AG152" s="3">
        <v>0.10531999999999986</v>
      </c>
    </row>
    <row r="153" spans="1:33" x14ac:dyDescent="0.2">
      <c r="A153" s="3" t="s">
        <v>184</v>
      </c>
      <c r="B153" s="3">
        <v>20.058760000000007</v>
      </c>
      <c r="C153" s="3">
        <v>4.0999299999999996</v>
      </c>
      <c r="D153" s="3">
        <v>-20.430770000000003</v>
      </c>
      <c r="E153" s="3">
        <v>-2.1365600000000029</v>
      </c>
      <c r="F153" s="3">
        <v>19.482489999999999</v>
      </c>
      <c r="G153" s="3">
        <v>1213.0550500000027</v>
      </c>
      <c r="H153" s="3">
        <v>100.39107999999987</v>
      </c>
      <c r="I153" s="3">
        <v>3.2910799999999938</v>
      </c>
      <c r="J153" s="3">
        <v>-63.291139999999984</v>
      </c>
      <c r="K153" s="3">
        <v>0.46204000000000001</v>
      </c>
      <c r="L153" s="3">
        <v>-0.43511</v>
      </c>
      <c r="M153" s="3">
        <v>-3.1309999999999998E-2</v>
      </c>
      <c r="N153" s="3"/>
      <c r="O153" s="3">
        <v>6.6398200000000003</v>
      </c>
      <c r="P153" s="3">
        <v>0.3402</v>
      </c>
      <c r="Q153" s="3">
        <v>0.14122999999999999</v>
      </c>
      <c r="R153" s="3">
        <v>-1.4502600000000001</v>
      </c>
      <c r="S153" s="3">
        <v>-10.829999999999984</v>
      </c>
      <c r="T153" s="3">
        <v>-1.4868899999999998</v>
      </c>
      <c r="U153" s="3">
        <v>-0.59540999999999999</v>
      </c>
      <c r="V153" s="3">
        <v>1.4318499999999998</v>
      </c>
      <c r="W153" s="3">
        <v>-1.4470800000000006</v>
      </c>
      <c r="X153" s="3">
        <v>-0.52530999999999994</v>
      </c>
      <c r="Y153" s="3">
        <v>-0.95411000000000001</v>
      </c>
      <c r="Z153" s="3">
        <v>-5.4399999999999893E-2</v>
      </c>
      <c r="AA153" s="3">
        <v>-0.42642000000000002</v>
      </c>
      <c r="AB153" s="3"/>
      <c r="AC153" s="3"/>
      <c r="AD153" s="3"/>
      <c r="AE153" s="3"/>
      <c r="AF153" s="3">
        <v>1.4047500000000002</v>
      </c>
      <c r="AG153" s="3">
        <v>-1.6373500000000001</v>
      </c>
    </row>
    <row r="154" spans="1:33" x14ac:dyDescent="0.2">
      <c r="A154" s="3" t="s">
        <v>185</v>
      </c>
      <c r="B154" s="3">
        <v>109.05930000000001</v>
      </c>
      <c r="C154" s="3">
        <v>-46.904699999999998</v>
      </c>
      <c r="D154" s="3">
        <v>6.2250299999999985</v>
      </c>
      <c r="E154" s="3">
        <v>-105.56370000000001</v>
      </c>
      <c r="F154" s="3"/>
      <c r="G154" s="3">
        <v>481.22005999999965</v>
      </c>
      <c r="H154" s="3"/>
      <c r="I154" s="3"/>
      <c r="J154" s="3">
        <v>-79.713829999999916</v>
      </c>
      <c r="K154" s="3">
        <v>5.8368299999999991</v>
      </c>
      <c r="L154" s="3"/>
      <c r="M154" s="3">
        <v>0.59982999999999997</v>
      </c>
      <c r="N154" s="3"/>
      <c r="O154" s="3">
        <v>2.0055600000000009</v>
      </c>
      <c r="P154" s="3">
        <v>0.31207000000000001</v>
      </c>
      <c r="Q154" s="3">
        <v>0.85464999999999991</v>
      </c>
      <c r="R154" s="3">
        <v>3.1878300000000017</v>
      </c>
      <c r="S154" s="3">
        <v>-18.75</v>
      </c>
      <c r="T154" s="3">
        <v>0.41550000000000004</v>
      </c>
      <c r="U154" s="3">
        <v>-0.58235999999999999</v>
      </c>
      <c r="V154" s="3">
        <v>1.01532</v>
      </c>
      <c r="W154" s="3">
        <v>3.9477600000000006</v>
      </c>
      <c r="X154" s="3">
        <v>2.8248700000000007</v>
      </c>
      <c r="Y154" s="3">
        <v>-3.2744700000000004</v>
      </c>
      <c r="Z154" s="3">
        <v>0.37039</v>
      </c>
      <c r="AA154" s="3">
        <v>-1.79894</v>
      </c>
      <c r="AB154" s="3"/>
      <c r="AC154" s="3"/>
      <c r="AD154" s="3"/>
      <c r="AE154" s="3"/>
      <c r="AF154" s="3">
        <v>-1.2735300000000001</v>
      </c>
      <c r="AG154" s="3">
        <v>-1.5095600000000002</v>
      </c>
    </row>
    <row r="155" spans="1:33" x14ac:dyDescent="0.2">
      <c r="A155" s="3" t="s">
        <v>186</v>
      </c>
      <c r="B155" s="3">
        <v>-18.797979999999995</v>
      </c>
      <c r="C155" s="3">
        <v>-59.031599999999997</v>
      </c>
      <c r="D155" s="3">
        <v>-44.827579999999998</v>
      </c>
      <c r="E155" s="3">
        <v>-59.841279999999983</v>
      </c>
      <c r="F155" s="3">
        <v>-22.789780000000007</v>
      </c>
      <c r="G155" s="3">
        <v>-5078.0076600000029</v>
      </c>
      <c r="H155" s="3">
        <v>-146.25283999999999</v>
      </c>
      <c r="I155" s="3">
        <v>-63.112439999999999</v>
      </c>
      <c r="J155" s="3"/>
      <c r="K155" s="3">
        <v>-2.5136900000000004</v>
      </c>
      <c r="L155" s="3">
        <v>-1.5183500000000001</v>
      </c>
      <c r="M155" s="3">
        <v>-1.2872999999999999</v>
      </c>
      <c r="N155" s="3">
        <v>1.59781</v>
      </c>
      <c r="O155" s="3"/>
      <c r="P155" s="3">
        <v>0.62151000000000001</v>
      </c>
      <c r="Q155" s="3">
        <v>2.41534</v>
      </c>
      <c r="R155" s="3"/>
      <c r="S155" s="3"/>
      <c r="T155" s="3">
        <v>2.4824599999999997</v>
      </c>
      <c r="U155" s="3">
        <v>-0.55381000000000002</v>
      </c>
      <c r="V155" s="3">
        <v>-2.0472099999999998</v>
      </c>
      <c r="W155" s="3">
        <v>1.5048700000000004</v>
      </c>
      <c r="X155" s="3">
        <v>1.71132</v>
      </c>
      <c r="Y155" s="3">
        <v>5.8113499999999991</v>
      </c>
      <c r="Z155" s="3">
        <v>1.15893</v>
      </c>
      <c r="AA155" s="3">
        <v>0.70004</v>
      </c>
      <c r="AB155" s="3"/>
      <c r="AC155" s="3"/>
      <c r="AD155" s="3"/>
      <c r="AE155" s="3"/>
      <c r="AF155" s="3">
        <v>-0.24576999999999982</v>
      </c>
      <c r="AG155" s="3">
        <v>1.4028400000000003</v>
      </c>
    </row>
    <row r="156" spans="1:33" x14ac:dyDescent="0.2">
      <c r="A156" s="3" t="s">
        <v>187</v>
      </c>
      <c r="B156" s="3">
        <v>37.000740000000008</v>
      </c>
      <c r="C156" s="3">
        <v>-31.200659999999999</v>
      </c>
      <c r="D156" s="3">
        <v>33.98169</v>
      </c>
      <c r="E156" s="3">
        <v>25.959429999999998</v>
      </c>
      <c r="F156" s="3">
        <v>-18.462859999999992</v>
      </c>
      <c r="G156" s="3">
        <v>-3849.3291700000045</v>
      </c>
      <c r="H156" s="3">
        <v>348.67495000000008</v>
      </c>
      <c r="I156" s="3">
        <v>21.338589999999954</v>
      </c>
      <c r="J156" s="3">
        <v>38.803010000000086</v>
      </c>
      <c r="K156" s="3">
        <v>1.4779099999999996</v>
      </c>
      <c r="L156" s="3">
        <v>1.46824</v>
      </c>
      <c r="M156" s="3">
        <v>-0.48531000000000002</v>
      </c>
      <c r="N156" s="3"/>
      <c r="O156" s="3">
        <v>3.2478499999999997</v>
      </c>
      <c r="P156" s="3">
        <v>-0.12379</v>
      </c>
      <c r="Q156" s="3">
        <v>-0.53760999999999992</v>
      </c>
      <c r="R156" s="3">
        <v>0.54034000000000049</v>
      </c>
      <c r="S156" s="3">
        <v>18.869999999999976</v>
      </c>
      <c r="T156" s="3">
        <v>-6.3020000000000076E-2</v>
      </c>
      <c r="U156" s="3">
        <v>-0.73414000000000001</v>
      </c>
      <c r="V156" s="3">
        <v>0.49014999999999997</v>
      </c>
      <c r="W156" s="3">
        <v>1.1321499999999993</v>
      </c>
      <c r="X156" s="3">
        <v>-0.56493000000000015</v>
      </c>
      <c r="Y156" s="3">
        <v>-1.58735</v>
      </c>
      <c r="Z156" s="3">
        <v>2.6595500000000003</v>
      </c>
      <c r="AA156" s="3">
        <v>0.41697000000000006</v>
      </c>
      <c r="AB156" s="3"/>
      <c r="AC156" s="3"/>
      <c r="AD156" s="3"/>
      <c r="AE156" s="3"/>
      <c r="AF156" s="3">
        <v>-0.36671000000000004</v>
      </c>
      <c r="AG156" s="3">
        <v>-1.0810200000000001</v>
      </c>
    </row>
    <row r="157" spans="1:33" x14ac:dyDescent="0.2">
      <c r="A157" s="3" t="s">
        <v>188</v>
      </c>
      <c r="B157" s="3">
        <v>-19.115700000000004</v>
      </c>
      <c r="C157" s="3">
        <v>14.17132</v>
      </c>
      <c r="D157" s="3">
        <v>7.5631400000000042</v>
      </c>
      <c r="E157" s="3">
        <v>-66.07311</v>
      </c>
      <c r="F157" s="3">
        <v>56.396500000000003</v>
      </c>
      <c r="G157" s="3">
        <v>3243.2886599999983</v>
      </c>
      <c r="H157" s="3">
        <v>95.871790000000033</v>
      </c>
      <c r="I157" s="3">
        <v>-2.679930000000013</v>
      </c>
      <c r="J157" s="3">
        <v>167.75475999999992</v>
      </c>
      <c r="K157" s="3">
        <v>3.4880200000000006</v>
      </c>
      <c r="L157" s="3">
        <v>1.5668299999999999</v>
      </c>
      <c r="M157" s="3">
        <v>1.7099199999999999</v>
      </c>
      <c r="N157" s="3"/>
      <c r="O157" s="3">
        <v>3.2262500000000003</v>
      </c>
      <c r="P157" s="3">
        <v>0.41631000000000001</v>
      </c>
      <c r="Q157" s="3">
        <v>0.94113000000000013</v>
      </c>
      <c r="R157" s="3"/>
      <c r="S157" s="3">
        <v>32.239999999999981</v>
      </c>
      <c r="T157" s="3">
        <v>0.33243999999999985</v>
      </c>
      <c r="U157" s="3">
        <v>0.84749999999999992</v>
      </c>
      <c r="V157" s="3">
        <v>-0.38855000000000001</v>
      </c>
      <c r="W157" s="3"/>
      <c r="X157" s="3">
        <v>-1.0359700000000001</v>
      </c>
      <c r="Y157" s="3">
        <v>0.48024999999999995</v>
      </c>
      <c r="Z157" s="3"/>
      <c r="AA157" s="3"/>
      <c r="AB157" s="3"/>
      <c r="AC157" s="3"/>
      <c r="AD157" s="3"/>
      <c r="AE157" s="3"/>
      <c r="AF157" s="3">
        <v>1.6007400000000001</v>
      </c>
      <c r="AG157" s="3">
        <v>-1.40228</v>
      </c>
    </row>
    <row r="158" spans="1:33" x14ac:dyDescent="0.2">
      <c r="A158" s="3" t="s">
        <v>189</v>
      </c>
      <c r="B158" s="3">
        <v>-148.19900999999999</v>
      </c>
      <c r="C158" s="3">
        <v>-50.455590000000001</v>
      </c>
      <c r="D158" s="3">
        <v>70.224919999999997</v>
      </c>
      <c r="E158" s="3">
        <v>10.156900000000007</v>
      </c>
      <c r="F158" s="3">
        <v>-121.9796</v>
      </c>
      <c r="G158" s="3">
        <v>10381.183020000004</v>
      </c>
      <c r="H158" s="3">
        <v>-36.011760000000095</v>
      </c>
      <c r="I158" s="3">
        <v>-27.180299999999988</v>
      </c>
      <c r="J158" s="3">
        <v>109.82079999999996</v>
      </c>
      <c r="K158" s="3">
        <v>2.1032700000000002</v>
      </c>
      <c r="L158" s="3"/>
      <c r="M158" s="3">
        <v>0.23003000000000001</v>
      </c>
      <c r="N158" s="3"/>
      <c r="O158" s="3">
        <v>-7.4455300000000015</v>
      </c>
      <c r="P158" s="3">
        <v>-4.8219999999999999E-2</v>
      </c>
      <c r="Q158" s="3">
        <v>0.42722000000000016</v>
      </c>
      <c r="R158" s="3">
        <v>-4.7803599999999982</v>
      </c>
      <c r="S158" s="3">
        <v>26.180000000000007</v>
      </c>
      <c r="T158" s="3">
        <v>-0.19137999999999999</v>
      </c>
      <c r="U158" s="3">
        <v>6.4620000000000011E-2</v>
      </c>
      <c r="V158" s="3">
        <v>0.82184000000000001</v>
      </c>
      <c r="W158" s="3">
        <v>2.9927599999999996</v>
      </c>
      <c r="X158" s="3">
        <v>-0.90254000000000001</v>
      </c>
      <c r="Y158" s="3">
        <v>-0.93461999999999978</v>
      </c>
      <c r="Z158" s="3">
        <v>-0.56340999999999997</v>
      </c>
      <c r="AA158" s="3">
        <v>-1.1744699999999999</v>
      </c>
      <c r="AB158" s="3"/>
      <c r="AC158" s="3"/>
      <c r="AD158" s="3"/>
      <c r="AE158" s="3"/>
      <c r="AF158" s="3">
        <v>8.4500000000000686E-3</v>
      </c>
      <c r="AG158" s="3">
        <v>1.7848800000000002</v>
      </c>
    </row>
    <row r="159" spans="1:33" x14ac:dyDescent="0.2">
      <c r="A159" s="3" t="s">
        <v>190</v>
      </c>
      <c r="B159" s="3">
        <v>-51.677120000000002</v>
      </c>
      <c r="C159" s="3">
        <v>-77.708489999999998</v>
      </c>
      <c r="D159" s="3">
        <v>-51.082859999999997</v>
      </c>
      <c r="E159" s="3">
        <v>3.0666100000000256</v>
      </c>
      <c r="F159" s="3">
        <v>-54.504429999999999</v>
      </c>
      <c r="G159" s="3">
        <v>-5270.9972500000003</v>
      </c>
      <c r="H159" s="3">
        <v>-873.49547000000007</v>
      </c>
      <c r="I159" s="3"/>
      <c r="J159" s="3">
        <v>-4.2974600000000009</v>
      </c>
      <c r="K159" s="3">
        <v>-1.9297700000000013</v>
      </c>
      <c r="L159" s="3">
        <v>-0.56074000000000002</v>
      </c>
      <c r="M159" s="3">
        <v>-1.1162700000000001</v>
      </c>
      <c r="N159" s="3"/>
      <c r="O159" s="3">
        <v>1.37331</v>
      </c>
      <c r="P159" s="3">
        <v>-0.81576000000000004</v>
      </c>
      <c r="Q159" s="3">
        <v>-1.5918700000000001</v>
      </c>
      <c r="R159" s="3"/>
      <c r="S159" s="3">
        <v>-9.0300000000000011</v>
      </c>
      <c r="T159" s="3">
        <v>0.59023999999999999</v>
      </c>
      <c r="U159" s="3">
        <v>1.7244299999999999</v>
      </c>
      <c r="V159" s="3">
        <v>1.4050099999999999</v>
      </c>
      <c r="W159" s="3">
        <v>1.7179999999999751E-2</v>
      </c>
      <c r="X159" s="3">
        <v>0.36456</v>
      </c>
      <c r="Y159" s="3">
        <v>1.3222599999999995</v>
      </c>
      <c r="Z159" s="3">
        <v>0.97160999999999997</v>
      </c>
      <c r="AA159" s="3">
        <v>0.30862000000000001</v>
      </c>
      <c r="AB159" s="3"/>
      <c r="AC159" s="3"/>
      <c r="AD159" s="3"/>
      <c r="AE159" s="3"/>
      <c r="AF159" s="3">
        <v>2.00922</v>
      </c>
      <c r="AG159" s="3">
        <v>-3.4081800000000002</v>
      </c>
    </row>
    <row r="160" spans="1:33" x14ac:dyDescent="0.2">
      <c r="A160" s="3" t="s">
        <v>191</v>
      </c>
      <c r="B160" s="3">
        <v>75.235189999999989</v>
      </c>
      <c r="C160" s="3">
        <v>-3.4394000000000062</v>
      </c>
      <c r="D160" s="3">
        <v>-11.372140000000002</v>
      </c>
      <c r="E160" s="3">
        <v>43.469299999999976</v>
      </c>
      <c r="F160" s="3">
        <v>-106.31254</v>
      </c>
      <c r="G160" s="3">
        <v>2569.9151499999934</v>
      </c>
      <c r="H160" s="3">
        <v>202.91834</v>
      </c>
      <c r="I160" s="3">
        <v>24.748620000000003</v>
      </c>
      <c r="J160" s="3">
        <v>-393.18791999999985</v>
      </c>
      <c r="K160" s="3">
        <v>3.2428700000000004</v>
      </c>
      <c r="L160" s="3">
        <v>-0.32034999999999997</v>
      </c>
      <c r="M160" s="3">
        <v>-1.8333999999999999</v>
      </c>
      <c r="N160" s="3"/>
      <c r="O160" s="3">
        <v>-4.8308400000000002</v>
      </c>
      <c r="P160" s="3">
        <v>-0.81708000000000003</v>
      </c>
      <c r="Q160" s="3">
        <v>0.45917999999999992</v>
      </c>
      <c r="R160" s="3">
        <v>-5.6383399999999959</v>
      </c>
      <c r="S160" s="3">
        <v>-20.610000000000014</v>
      </c>
      <c r="T160" s="3">
        <v>-1.6952199999999999</v>
      </c>
      <c r="U160" s="3">
        <v>-1.0493699999999999</v>
      </c>
      <c r="V160" s="3">
        <v>-0.21750000000000025</v>
      </c>
      <c r="W160" s="3">
        <v>3.3093300000000001</v>
      </c>
      <c r="X160" s="3">
        <v>-1.26233</v>
      </c>
      <c r="Y160" s="3">
        <v>-4.4575900000000015</v>
      </c>
      <c r="Z160" s="3">
        <v>-0.78939000000000004</v>
      </c>
      <c r="AA160" s="3">
        <v>-0.14810000000000001</v>
      </c>
      <c r="AB160" s="3"/>
      <c r="AC160" s="3"/>
      <c r="AD160" s="3"/>
      <c r="AE160" s="3"/>
      <c r="AF160" s="3">
        <v>-3.7881900000000002</v>
      </c>
      <c r="AG160" s="3">
        <v>0.71958999999999973</v>
      </c>
    </row>
    <row r="161" spans="1:33" x14ac:dyDescent="0.2">
      <c r="A161" s="3" t="s">
        <v>192</v>
      </c>
      <c r="B161" s="3">
        <v>-7.342250000000007</v>
      </c>
      <c r="C161" s="3">
        <v>-53.325360000000003</v>
      </c>
      <c r="D161" s="3">
        <v>-25.120070000000005</v>
      </c>
      <c r="E161" s="3">
        <v>-1.1152999999999906</v>
      </c>
      <c r="F161" s="3">
        <v>225.32998000000001</v>
      </c>
      <c r="G161" s="3">
        <v>-8747.9213999999993</v>
      </c>
      <c r="H161" s="3">
        <v>-662.40836000000013</v>
      </c>
      <c r="I161" s="3">
        <v>42.698329999999999</v>
      </c>
      <c r="J161" s="3">
        <v>255.36802</v>
      </c>
      <c r="K161" s="3">
        <v>-11.22927</v>
      </c>
      <c r="L161" s="3"/>
      <c r="M161" s="3">
        <v>-1.64629</v>
      </c>
      <c r="N161" s="3">
        <v>0.85914999999999997</v>
      </c>
      <c r="O161" s="3">
        <v>-1.0532899999999987</v>
      </c>
      <c r="P161" s="3">
        <v>-0.22072000000000003</v>
      </c>
      <c r="Q161" s="3">
        <v>0.99823000000000006</v>
      </c>
      <c r="R161" s="3"/>
      <c r="S161" s="3">
        <v>-4.9299999999999784</v>
      </c>
      <c r="T161" s="3">
        <v>-0.85257999999999989</v>
      </c>
      <c r="U161" s="3">
        <v>-0.53815999999999997</v>
      </c>
      <c r="V161" s="3">
        <v>-0.58072999999999997</v>
      </c>
      <c r="W161" s="3">
        <v>-3.3172600000000005</v>
      </c>
      <c r="X161" s="3"/>
      <c r="Y161" s="3">
        <v>0.50086999999999993</v>
      </c>
      <c r="Z161" s="3"/>
      <c r="AA161" s="3">
        <v>2.4114599999999999</v>
      </c>
      <c r="AB161" s="3"/>
      <c r="AC161" s="3"/>
      <c r="AD161" s="3"/>
      <c r="AE161" s="3"/>
      <c r="AF161" s="3">
        <v>-2.1399900000000001</v>
      </c>
      <c r="AG161" s="3">
        <v>0.52547999999999995</v>
      </c>
    </row>
    <row r="162" spans="1:33" x14ac:dyDescent="0.2">
      <c r="A162" s="3" t="s">
        <v>193</v>
      </c>
      <c r="B162" s="3">
        <v>-42.267829999999989</v>
      </c>
      <c r="C162" s="3">
        <v>-22.588920000000002</v>
      </c>
      <c r="D162" s="3">
        <v>45.758080000000007</v>
      </c>
      <c r="E162" s="3">
        <v>-9.2743600000000015</v>
      </c>
      <c r="F162" s="3">
        <v>-17.03125</v>
      </c>
      <c r="G162" s="3">
        <v>-431.68706999999995</v>
      </c>
      <c r="H162" s="3">
        <v>167.29546000000005</v>
      </c>
      <c r="I162" s="3">
        <v>-25.888749999999987</v>
      </c>
      <c r="J162" s="3">
        <v>-141.59258999999997</v>
      </c>
      <c r="K162" s="3">
        <v>-1.4852100000000004</v>
      </c>
      <c r="L162" s="3">
        <v>1.6806400000000001</v>
      </c>
      <c r="M162" s="3">
        <v>1.75068</v>
      </c>
      <c r="N162" s="3"/>
      <c r="O162" s="3">
        <v>2.5407899999999994</v>
      </c>
      <c r="P162" s="3">
        <v>0.85065999999999997</v>
      </c>
      <c r="Q162" s="3">
        <v>-0.40698000000000006</v>
      </c>
      <c r="R162" s="3">
        <v>0.87417999999999907</v>
      </c>
      <c r="S162" s="3">
        <v>20.509999999999991</v>
      </c>
      <c r="T162" s="3">
        <v>0.80929000000000006</v>
      </c>
      <c r="U162" s="3">
        <v>0.55837000000000003</v>
      </c>
      <c r="V162" s="3">
        <v>2.2545999999999999</v>
      </c>
      <c r="W162" s="3">
        <v>-0.21951000000000054</v>
      </c>
      <c r="X162" s="3">
        <v>0.29483000000000015</v>
      </c>
      <c r="Y162" s="3">
        <v>-0.35346999999999995</v>
      </c>
      <c r="Z162" s="3">
        <v>2.6859999999999998E-2</v>
      </c>
      <c r="AA162" s="3">
        <v>-4.317E-2</v>
      </c>
      <c r="AB162" s="3"/>
      <c r="AC162" s="3"/>
      <c r="AD162" s="3"/>
      <c r="AE162" s="3"/>
      <c r="AF162" s="3">
        <v>-1.3062800000000001</v>
      </c>
      <c r="AG162" s="3">
        <v>0.19157999999999986</v>
      </c>
    </row>
    <row r="163" spans="1:33" x14ac:dyDescent="0.2">
      <c r="A163" s="3" t="s">
        <v>194</v>
      </c>
      <c r="B163" s="3">
        <v>-45.204900000000009</v>
      </c>
      <c r="C163" s="3">
        <v>58.733879999999999</v>
      </c>
      <c r="D163" s="3">
        <v>57.670110000000001</v>
      </c>
      <c r="E163" s="3">
        <v>56.758240000000015</v>
      </c>
      <c r="F163" s="3"/>
      <c r="G163" s="3">
        <v>-732.28708000000188</v>
      </c>
      <c r="H163" s="3">
        <v>118.89058</v>
      </c>
      <c r="I163" s="3">
        <v>56.200140000000005</v>
      </c>
      <c r="J163" s="3">
        <v>279.11284999999998</v>
      </c>
      <c r="K163" s="3">
        <v>-0.3390500000000003</v>
      </c>
      <c r="L163" s="3"/>
      <c r="M163" s="3">
        <v>-0.78122999999999998</v>
      </c>
      <c r="N163" s="3"/>
      <c r="O163" s="3">
        <v>-0.22465000000000046</v>
      </c>
      <c r="P163" s="3">
        <v>-0.80386999999999997</v>
      </c>
      <c r="Q163" s="3">
        <v>0.16142000000000001</v>
      </c>
      <c r="R163" s="3">
        <v>1.48733</v>
      </c>
      <c r="S163" s="3">
        <v>15.680000000000007</v>
      </c>
      <c r="T163" s="3">
        <v>0.56199999999999994</v>
      </c>
      <c r="U163" s="3"/>
      <c r="V163" s="3">
        <v>-0.79565999999999992</v>
      </c>
      <c r="W163" s="3">
        <v>2.1681900000000001</v>
      </c>
      <c r="X163" s="3">
        <v>0.50632999999999995</v>
      </c>
      <c r="Y163" s="3">
        <v>3.9882900000000001</v>
      </c>
      <c r="Z163" s="3">
        <v>-0.58509999999999995</v>
      </c>
      <c r="AA163" s="3"/>
      <c r="AB163" s="3"/>
      <c r="AC163" s="3"/>
      <c r="AD163" s="3"/>
      <c r="AE163" s="3"/>
      <c r="AF163" s="3">
        <v>2.3911300000000004</v>
      </c>
      <c r="AG163" s="3">
        <v>1.10409</v>
      </c>
    </row>
    <row r="164" spans="1:33" x14ac:dyDescent="0.2">
      <c r="A164" s="3" t="s">
        <v>195</v>
      </c>
      <c r="B164" s="3">
        <v>1.8626700000000085</v>
      </c>
      <c r="C164" s="3">
        <v>4.7173799999999986</v>
      </c>
      <c r="D164" s="3">
        <v>-31.931570000000008</v>
      </c>
      <c r="E164" s="3">
        <v>39.300459999999987</v>
      </c>
      <c r="F164" s="3"/>
      <c r="G164" s="3">
        <v>6273.408199999998</v>
      </c>
      <c r="H164" s="3">
        <v>-220.76974999999993</v>
      </c>
      <c r="I164" s="3">
        <v>-55.755710000000008</v>
      </c>
      <c r="J164" s="3">
        <v>-19.358679999999936</v>
      </c>
      <c r="K164" s="3">
        <v>7.124130000000001</v>
      </c>
      <c r="L164" s="3">
        <v>0.11976000000000001</v>
      </c>
      <c r="M164" s="3">
        <v>-1.7972800000000002</v>
      </c>
      <c r="N164" s="3"/>
      <c r="O164" s="3">
        <v>1.0882499999999986</v>
      </c>
      <c r="P164" s="3">
        <v>0.38091999999999998</v>
      </c>
      <c r="Q164" s="3">
        <v>0.49902000000000024</v>
      </c>
      <c r="R164" s="3">
        <v>-0.56164000000000058</v>
      </c>
      <c r="S164" s="3">
        <v>20.14</v>
      </c>
      <c r="T164" s="3">
        <v>-0.43526999999999993</v>
      </c>
      <c r="U164" s="3">
        <v>0.33344000000000007</v>
      </c>
      <c r="V164" s="3">
        <v>0.63149999999999995</v>
      </c>
      <c r="W164" s="3">
        <v>3.1518300000000004</v>
      </c>
      <c r="X164" s="3">
        <v>0.59597999999999995</v>
      </c>
      <c r="Y164" s="3">
        <v>-2.9380700000000002</v>
      </c>
      <c r="Z164" s="3">
        <v>-5.9790000000000003E-2</v>
      </c>
      <c r="AA164" s="3">
        <v>-0.10143000000000001</v>
      </c>
      <c r="AB164" s="3"/>
      <c r="AC164" s="3"/>
      <c r="AD164" s="3"/>
      <c r="AE164" s="3"/>
      <c r="AF164" s="3">
        <v>-1.9227600000000002</v>
      </c>
      <c r="AG164" s="3">
        <v>0.75436999999999999</v>
      </c>
    </row>
    <row r="165" spans="1:33" x14ac:dyDescent="0.2">
      <c r="A165" s="3" t="s">
        <v>196</v>
      </c>
      <c r="B165" s="3">
        <v>149.36906999999999</v>
      </c>
      <c r="C165" s="3"/>
      <c r="D165" s="3">
        <v>12.313679999999998</v>
      </c>
      <c r="E165" s="3">
        <v>5.9566800000000057</v>
      </c>
      <c r="F165" s="3"/>
      <c r="G165" s="3">
        <v>3376.2843900000007</v>
      </c>
      <c r="H165" s="3">
        <v>-405.1106299999999</v>
      </c>
      <c r="I165" s="3">
        <v>12.885719999999992</v>
      </c>
      <c r="J165" s="3">
        <v>41.993030000000033</v>
      </c>
      <c r="K165" s="3">
        <v>-2.6695899999999995</v>
      </c>
      <c r="L165" s="3"/>
      <c r="M165" s="3">
        <v>-1.1361300000000001</v>
      </c>
      <c r="N165" s="3"/>
      <c r="O165" s="3">
        <v>0.63734999999999964</v>
      </c>
      <c r="P165" s="3">
        <v>0.99985000000000002</v>
      </c>
      <c r="Q165" s="3">
        <v>-1.6920000000000001E-2</v>
      </c>
      <c r="R165" s="3">
        <v>-1.2105300000000021</v>
      </c>
      <c r="S165" s="3">
        <v>-18.559999999999988</v>
      </c>
      <c r="T165" s="3">
        <v>-0.37655000000000005</v>
      </c>
      <c r="U165" s="3"/>
      <c r="V165" s="3">
        <v>0.10463</v>
      </c>
      <c r="W165" s="3">
        <v>-1.1772399999999994</v>
      </c>
      <c r="X165" s="3">
        <v>4.5510000000000002E-2</v>
      </c>
      <c r="Y165" s="3">
        <v>0.32261000000000006</v>
      </c>
      <c r="Z165" s="3">
        <v>-0.37018000000000001</v>
      </c>
      <c r="AA165" s="3">
        <v>-1.2980499999999999</v>
      </c>
      <c r="AB165" s="3"/>
      <c r="AC165" s="3"/>
      <c r="AD165" s="3"/>
      <c r="AE165" s="3"/>
      <c r="AF165" s="3">
        <v>-3.29461</v>
      </c>
      <c r="AG165" s="3">
        <v>-1.3875099999999998</v>
      </c>
    </row>
    <row r="166" spans="1:33" x14ac:dyDescent="0.2">
      <c r="A166" s="3" t="s">
        <v>197</v>
      </c>
      <c r="B166" s="3">
        <v>-64.729590000000002</v>
      </c>
      <c r="C166" s="3">
        <v>-69.247190000000003</v>
      </c>
      <c r="D166" s="3">
        <v>-28.265060000000002</v>
      </c>
      <c r="E166" s="3">
        <v>32.218900000000005</v>
      </c>
      <c r="F166" s="3"/>
      <c r="G166" s="3">
        <v>3546.6025699999955</v>
      </c>
      <c r="H166" s="3">
        <v>-125.80458000000002</v>
      </c>
      <c r="I166" s="3">
        <v>-3.2696300000000065</v>
      </c>
      <c r="J166" s="3">
        <v>94.773480000000063</v>
      </c>
      <c r="K166" s="3">
        <v>-5.4117899999999999</v>
      </c>
      <c r="L166" s="3">
        <v>3.0147900000000001</v>
      </c>
      <c r="M166" s="3">
        <v>1.4566600000000001</v>
      </c>
      <c r="N166" s="3"/>
      <c r="O166" s="3">
        <v>-0.33345999999999876</v>
      </c>
      <c r="P166" s="3">
        <v>-0.2772</v>
      </c>
      <c r="Q166" s="3"/>
      <c r="R166" s="3">
        <v>2.7174200000000006</v>
      </c>
      <c r="S166" s="3">
        <v>6.5300000000000011</v>
      </c>
      <c r="T166" s="3">
        <v>0.74327999999999994</v>
      </c>
      <c r="U166" s="3"/>
      <c r="V166" s="3">
        <v>0.6151899999999999</v>
      </c>
      <c r="W166" s="3">
        <v>-1.464220000000001</v>
      </c>
      <c r="X166" s="3">
        <v>3.75589</v>
      </c>
      <c r="Y166" s="3">
        <v>-1.0061900000000001</v>
      </c>
      <c r="Z166" s="3"/>
      <c r="AA166" s="3">
        <v>-0.34075</v>
      </c>
      <c r="AB166" s="3"/>
      <c r="AC166" s="3"/>
      <c r="AD166" s="3"/>
      <c r="AE166" s="3"/>
      <c r="AF166" s="3">
        <v>3.0387499999999998</v>
      </c>
      <c r="AG166" s="3">
        <v>2.8817300000000001</v>
      </c>
    </row>
    <row r="167" spans="1:33" x14ac:dyDescent="0.2">
      <c r="A167" s="3" t="s">
        <v>198</v>
      </c>
      <c r="B167" s="3">
        <v>-5.8197200000000038</v>
      </c>
      <c r="C167" s="3">
        <v>8.2368099999999913</v>
      </c>
      <c r="D167" s="3">
        <v>-43.448210000000003</v>
      </c>
      <c r="E167" s="3">
        <v>73.262509999999992</v>
      </c>
      <c r="F167" s="3"/>
      <c r="G167" s="3">
        <v>-7839.7866499999946</v>
      </c>
      <c r="H167" s="3">
        <v>-391.43887999999993</v>
      </c>
      <c r="I167" s="3">
        <v>14.948220000000006</v>
      </c>
      <c r="J167" s="3">
        <v>106.19478000000004</v>
      </c>
      <c r="K167" s="3">
        <v>0.3396600000000003</v>
      </c>
      <c r="L167" s="3">
        <v>0.21626000000000001</v>
      </c>
      <c r="M167" s="3">
        <v>1.50943</v>
      </c>
      <c r="N167" s="3">
        <v>0.38700000000000001</v>
      </c>
      <c r="O167" s="3"/>
      <c r="P167" s="3">
        <v>-0.6835</v>
      </c>
      <c r="Q167" s="3">
        <v>-0.10997999999999999</v>
      </c>
      <c r="R167" s="3"/>
      <c r="S167" s="3">
        <v>-8.839999999999975</v>
      </c>
      <c r="T167" s="3">
        <v>0.29303000000000001</v>
      </c>
      <c r="U167" s="3">
        <v>-0.60625000000000007</v>
      </c>
      <c r="V167" s="3">
        <v>0.17957000000000001</v>
      </c>
      <c r="W167" s="3">
        <v>-2.0577299999999994</v>
      </c>
      <c r="X167" s="3"/>
      <c r="Y167" s="3">
        <v>-0.37354999999999983</v>
      </c>
      <c r="Z167" s="3"/>
      <c r="AA167" s="3">
        <v>1.1123400000000001</v>
      </c>
      <c r="AB167" s="3"/>
      <c r="AC167" s="3"/>
      <c r="AD167" s="3"/>
      <c r="AE167" s="3"/>
      <c r="AF167" s="3">
        <v>3.2942300000000002</v>
      </c>
      <c r="AG167" s="3">
        <v>2.399</v>
      </c>
    </row>
    <row r="168" spans="1:33" x14ac:dyDescent="0.2">
      <c r="A168" s="3" t="s">
        <v>199</v>
      </c>
      <c r="B168" s="3">
        <v>111.93807999999999</v>
      </c>
      <c r="C168" s="3">
        <v>64.447060000000008</v>
      </c>
      <c r="D168" s="3">
        <v>-26.386280000000006</v>
      </c>
      <c r="E168" s="3">
        <v>-20.829889999999978</v>
      </c>
      <c r="F168" s="3"/>
      <c r="G168" s="3">
        <v>-6650.9946100000016</v>
      </c>
      <c r="H168" s="3">
        <v>12.157539999999983</v>
      </c>
      <c r="I168" s="3">
        <v>39.154839999999979</v>
      </c>
      <c r="J168" s="3">
        <v>11.912399999999934</v>
      </c>
      <c r="K168" s="3">
        <v>0.24276999999999838</v>
      </c>
      <c r="L168" s="3">
        <v>-0.98614000000000002</v>
      </c>
      <c r="M168" s="3">
        <v>-1.0219199999999999</v>
      </c>
      <c r="N168" s="3">
        <v>-0.13864000000000001</v>
      </c>
      <c r="O168" s="3">
        <v>-5.2568100000000015</v>
      </c>
      <c r="P168" s="3">
        <v>-0.16788000000000003</v>
      </c>
      <c r="Q168" s="3">
        <v>-0.19496000000000002</v>
      </c>
      <c r="R168" s="3">
        <v>3.2776800000000001</v>
      </c>
      <c r="S168" s="3">
        <v>14.620000000000005</v>
      </c>
      <c r="T168" s="3">
        <v>0.41092999999999991</v>
      </c>
      <c r="U168" s="3"/>
      <c r="V168" s="3">
        <v>1.2825800000000001</v>
      </c>
      <c r="W168" s="3">
        <v>2.8752300000000002</v>
      </c>
      <c r="X168" s="3">
        <v>1.32663</v>
      </c>
      <c r="Y168" s="3">
        <v>-1.7000399999999996</v>
      </c>
      <c r="Z168" s="3">
        <v>0.98801000000000005</v>
      </c>
      <c r="AA168" s="3">
        <v>-0.15943000000000002</v>
      </c>
      <c r="AB168" s="3"/>
      <c r="AC168" s="3"/>
      <c r="AD168" s="3"/>
      <c r="AE168" s="3"/>
      <c r="AF168" s="3">
        <v>3.8745800000000004</v>
      </c>
      <c r="AG168" s="3">
        <v>3.4547900000000005</v>
      </c>
    </row>
    <row r="169" spans="1:33" x14ac:dyDescent="0.2">
      <c r="A169" s="3" t="s">
        <v>200</v>
      </c>
      <c r="B169" s="3">
        <v>-22.810359999999996</v>
      </c>
      <c r="C169" s="3">
        <v>-29.82939</v>
      </c>
      <c r="D169" s="3">
        <v>11.21419</v>
      </c>
      <c r="E169" s="3">
        <v>-35.756560000000036</v>
      </c>
      <c r="F169" s="3"/>
      <c r="G169" s="3">
        <v>-2329.4457400000028</v>
      </c>
      <c r="H169" s="3">
        <v>-164.99829</v>
      </c>
      <c r="I169" s="3">
        <v>17.466029999999996</v>
      </c>
      <c r="J169" s="3">
        <v>390.07141000000001</v>
      </c>
      <c r="K169" s="3">
        <v>2.6750599999999984</v>
      </c>
      <c r="L169" s="3">
        <v>1.8523099999999999</v>
      </c>
      <c r="M169" s="3">
        <v>-6.5440000000000054E-2</v>
      </c>
      <c r="N169" s="3"/>
      <c r="O169" s="3">
        <v>0.52291000000000132</v>
      </c>
      <c r="P169" s="3"/>
      <c r="Q169" s="3">
        <v>-0.76207000000000003</v>
      </c>
      <c r="R169" s="3">
        <v>0.41374000000000066</v>
      </c>
      <c r="S169" s="3">
        <v>16.460000000000008</v>
      </c>
      <c r="T169" s="3">
        <v>-0.30430000000000001</v>
      </c>
      <c r="U169" s="3">
        <v>-8.0110000000000001E-2</v>
      </c>
      <c r="V169" s="3">
        <v>0.22511000000000003</v>
      </c>
      <c r="W169" s="3">
        <v>-1.01288</v>
      </c>
      <c r="X169" s="3">
        <v>-1.8188</v>
      </c>
      <c r="Y169" s="3">
        <v>-2.3559999999999803E-2</v>
      </c>
      <c r="Z169" s="3"/>
      <c r="AA169" s="3"/>
      <c r="AB169" s="3"/>
      <c r="AC169" s="3"/>
      <c r="AD169" s="3"/>
      <c r="AE169" s="3"/>
      <c r="AF169" s="3">
        <v>2.3947600000000002</v>
      </c>
      <c r="AG169" s="3">
        <v>-0.57129999999999992</v>
      </c>
    </row>
    <row r="170" spans="1:33" x14ac:dyDescent="0.2">
      <c r="A170" s="3" t="s">
        <v>201</v>
      </c>
      <c r="B170" s="3">
        <v>119.95918</v>
      </c>
      <c r="C170" s="3">
        <v>-34.948720000000002</v>
      </c>
      <c r="D170" s="3">
        <v>-102.36922</v>
      </c>
      <c r="E170" s="3"/>
      <c r="F170" s="3"/>
      <c r="G170" s="3">
        <v>1084.4811900000059</v>
      </c>
      <c r="H170" s="3">
        <v>453.26969999999994</v>
      </c>
      <c r="I170" s="3"/>
      <c r="J170" s="3">
        <v>63.69529</v>
      </c>
      <c r="K170" s="3">
        <v>-1.6695400000000014</v>
      </c>
      <c r="L170" s="3">
        <v>-0.62629999999999997</v>
      </c>
      <c r="M170" s="3">
        <v>-0.29252999999999996</v>
      </c>
      <c r="N170" s="3"/>
      <c r="O170" s="3">
        <v>-0.40674999999999883</v>
      </c>
      <c r="P170" s="3">
        <v>0.10075000000000001</v>
      </c>
      <c r="Q170" s="3">
        <v>-0.41622000000000003</v>
      </c>
      <c r="R170" s="3">
        <v>-1.6018699999999981</v>
      </c>
      <c r="S170" s="3">
        <v>-7.1999999999999886</v>
      </c>
      <c r="T170" s="3">
        <v>-0.76937999999999995</v>
      </c>
      <c r="U170" s="3">
        <v>-4.2499999999999982E-2</v>
      </c>
      <c r="V170" s="3">
        <v>-0.47948999999999997</v>
      </c>
      <c r="W170" s="3">
        <v>0.70530999999999899</v>
      </c>
      <c r="X170" s="3">
        <v>0.91725000000000012</v>
      </c>
      <c r="Y170" s="3">
        <v>0.85581999999999991</v>
      </c>
      <c r="Z170" s="3">
        <v>-9.4450000000000034E-2</v>
      </c>
      <c r="AA170" s="3">
        <v>-1.17E-2</v>
      </c>
      <c r="AB170" s="3"/>
      <c r="AC170" s="3"/>
      <c r="AD170" s="3"/>
      <c r="AE170" s="3"/>
      <c r="AF170" s="3">
        <v>-1.8016200000000002</v>
      </c>
      <c r="AG170" s="3">
        <v>1.11182</v>
      </c>
    </row>
    <row r="171" spans="1:33" x14ac:dyDescent="0.2">
      <c r="A171" s="3" t="s">
        <v>202</v>
      </c>
      <c r="B171" s="3">
        <v>-12.709310000000002</v>
      </c>
      <c r="C171" s="3">
        <v>-104.36415</v>
      </c>
      <c r="D171" s="3">
        <v>11.60196</v>
      </c>
      <c r="E171" s="3">
        <v>149.26399000000004</v>
      </c>
      <c r="F171" s="3"/>
      <c r="G171" s="3">
        <v>-1622.4112500000047</v>
      </c>
      <c r="H171" s="3">
        <v>254.42957000000001</v>
      </c>
      <c r="I171" s="3">
        <v>-28.946680000000001</v>
      </c>
      <c r="J171" s="3"/>
      <c r="K171" s="3">
        <v>5.1942500000000003</v>
      </c>
      <c r="L171" s="3">
        <v>0.24213000000000001</v>
      </c>
      <c r="M171" s="3">
        <v>1.40761</v>
      </c>
      <c r="N171" s="3">
        <v>0.15218000000000001</v>
      </c>
      <c r="O171" s="3"/>
      <c r="P171" s="3">
        <v>0.27382000000000001</v>
      </c>
      <c r="Q171" s="3">
        <v>-1.5905200000000002</v>
      </c>
      <c r="R171" s="3">
        <v>-5.39649</v>
      </c>
      <c r="S171" s="3">
        <v>-24.620000000000005</v>
      </c>
      <c r="T171" s="3">
        <v>0.17538999999999993</v>
      </c>
      <c r="U171" s="3"/>
      <c r="V171" s="3">
        <v>0.57921</v>
      </c>
      <c r="W171" s="3">
        <v>-0.61954999999999938</v>
      </c>
      <c r="X171" s="3">
        <v>-1.29264</v>
      </c>
      <c r="Y171" s="3">
        <v>-3.4912400000000003</v>
      </c>
      <c r="Z171" s="3"/>
      <c r="AA171" s="3"/>
      <c r="AB171" s="3"/>
      <c r="AC171" s="3"/>
      <c r="AD171" s="3"/>
      <c r="AE171" s="3"/>
      <c r="AF171" s="3">
        <v>1.4516399999999998</v>
      </c>
      <c r="AG171" s="3">
        <v>2.5364100000000001</v>
      </c>
    </row>
    <row r="172" spans="1:33" x14ac:dyDescent="0.2">
      <c r="A172" s="3" t="s">
        <v>203</v>
      </c>
      <c r="B172" s="3">
        <v>75.425740000000005</v>
      </c>
      <c r="C172" s="3">
        <v>-4.5756900000000016</v>
      </c>
      <c r="D172" s="3">
        <v>-18.340950000000003</v>
      </c>
      <c r="E172" s="3">
        <v>-37.417570000000012</v>
      </c>
      <c r="F172" s="3">
        <v>-15.64921</v>
      </c>
      <c r="G172" s="3">
        <v>3057.6653499999957</v>
      </c>
      <c r="H172" s="3">
        <v>319.47725999999994</v>
      </c>
      <c r="I172" s="3">
        <v>-11.82674999999999</v>
      </c>
      <c r="J172" s="3">
        <v>-5.8095100000000457</v>
      </c>
      <c r="K172" s="3">
        <v>2.6267999999999994</v>
      </c>
      <c r="L172" s="3"/>
      <c r="M172" s="3">
        <v>-1.07911</v>
      </c>
      <c r="N172" s="3">
        <v>-1.1909700000000001</v>
      </c>
      <c r="O172" s="3">
        <v>-2.1213800000000003</v>
      </c>
      <c r="P172" s="3">
        <v>0.61467000000000005</v>
      </c>
      <c r="Q172" s="3">
        <v>0.86321999999999999</v>
      </c>
      <c r="R172" s="3">
        <v>1.5273099999999999</v>
      </c>
      <c r="S172" s="3">
        <v>32.009999999999991</v>
      </c>
      <c r="T172" s="3">
        <v>-0.78092000000000006</v>
      </c>
      <c r="U172" s="3"/>
      <c r="V172" s="3">
        <v>-1.0477700000000001</v>
      </c>
      <c r="W172" s="3">
        <v>-1.6462500000000002</v>
      </c>
      <c r="X172" s="3"/>
      <c r="Y172" s="3">
        <v>1.0188200000000001</v>
      </c>
      <c r="Z172" s="3"/>
      <c r="AA172" s="3">
        <v>0.10497999999999999</v>
      </c>
      <c r="AB172" s="3"/>
      <c r="AC172" s="3"/>
      <c r="AD172" s="3"/>
      <c r="AE172" s="3"/>
      <c r="AF172" s="3">
        <v>-1.0270399999999997</v>
      </c>
      <c r="AG172" s="3">
        <v>-3.6511800000000001</v>
      </c>
    </row>
    <row r="173" spans="1:33" x14ac:dyDescent="0.2">
      <c r="A173" s="3" t="s">
        <v>204</v>
      </c>
      <c r="B173" s="3">
        <v>185.97403</v>
      </c>
      <c r="C173" s="3">
        <v>45.254809999999999</v>
      </c>
      <c r="D173" s="3">
        <v>54.665120000000002</v>
      </c>
      <c r="E173" s="3">
        <v>83.848839999999996</v>
      </c>
      <c r="F173" s="3"/>
      <c r="G173" s="3">
        <v>-145.47742000000289</v>
      </c>
      <c r="H173" s="3">
        <v>265.15271000000007</v>
      </c>
      <c r="I173" s="3">
        <v>115.33000000000004</v>
      </c>
      <c r="J173" s="3">
        <v>3.9175299999999993</v>
      </c>
      <c r="K173" s="3"/>
      <c r="L173" s="3">
        <v>-5.1871600000000004</v>
      </c>
      <c r="M173" s="3">
        <v>-1.52877</v>
      </c>
      <c r="N173" s="3"/>
      <c r="O173" s="3">
        <v>-0.99131999999999998</v>
      </c>
      <c r="P173" s="3">
        <v>-0.22258</v>
      </c>
      <c r="Q173" s="3">
        <v>0.28286</v>
      </c>
      <c r="R173" s="3">
        <v>-1.2999999999999989</v>
      </c>
      <c r="S173" s="3">
        <v>-22.370000000000005</v>
      </c>
      <c r="T173" s="3">
        <v>-4.0189999999999948E-2</v>
      </c>
      <c r="U173" s="3">
        <v>0.79181000000000001</v>
      </c>
      <c r="V173" s="3">
        <v>0.2960299999999999</v>
      </c>
      <c r="W173" s="3">
        <v>-0.30110999999999954</v>
      </c>
      <c r="X173" s="3">
        <v>-1.23478</v>
      </c>
      <c r="Y173" s="3">
        <v>-0.13865000000000005</v>
      </c>
      <c r="Z173" s="3">
        <v>-1.2327300000000001</v>
      </c>
      <c r="AA173" s="3">
        <v>-0.28498000000000001</v>
      </c>
      <c r="AB173" s="3"/>
      <c r="AC173" s="3"/>
      <c r="AD173" s="3"/>
      <c r="AE173" s="3"/>
      <c r="AF173" s="3">
        <v>0.79530000000000012</v>
      </c>
      <c r="AG173" s="3">
        <v>3.0387999999999997</v>
      </c>
    </row>
    <row r="174" spans="1:33" x14ac:dyDescent="0.2">
      <c r="A174" s="3" t="s">
        <v>205</v>
      </c>
      <c r="B174" s="3">
        <v>41.295939999999973</v>
      </c>
      <c r="C174" s="3">
        <v>-38.757459999999995</v>
      </c>
      <c r="D174" s="3">
        <v>-21.937840000000008</v>
      </c>
      <c r="E174" s="3">
        <v>-27.360960000000006</v>
      </c>
      <c r="F174" s="3"/>
      <c r="G174" s="3">
        <v>-5275.3108700000012</v>
      </c>
      <c r="H174" s="3">
        <v>192.64711999999997</v>
      </c>
      <c r="I174" s="3">
        <v>116.55629999999999</v>
      </c>
      <c r="J174" s="3">
        <v>189.29935</v>
      </c>
      <c r="K174" s="3"/>
      <c r="L174" s="3">
        <v>-0.13825999999999999</v>
      </c>
      <c r="M174" s="3">
        <v>0.63380999999999998</v>
      </c>
      <c r="N174" s="3"/>
      <c r="O174" s="3">
        <v>4.7059599999999975</v>
      </c>
      <c r="P174" s="3"/>
      <c r="Q174" s="3">
        <v>0.32101000000000002</v>
      </c>
      <c r="R174" s="3">
        <v>5.5671099999999996</v>
      </c>
      <c r="S174" s="3">
        <v>-12.349999999999966</v>
      </c>
      <c r="T174" s="3">
        <v>-8.1879999999999953E-2</v>
      </c>
      <c r="U174" s="3">
        <v>0.32645999999999997</v>
      </c>
      <c r="V174" s="3">
        <v>0.65054999999999996</v>
      </c>
      <c r="W174" s="3">
        <v>3.6794200000000004</v>
      </c>
      <c r="X174" s="3">
        <v>0.47629999999999995</v>
      </c>
      <c r="Y174" s="3">
        <v>-1.7191399999999994</v>
      </c>
      <c r="Z174" s="3">
        <v>3.8120000000000001E-2</v>
      </c>
      <c r="AA174" s="3">
        <v>0.81528999999999985</v>
      </c>
      <c r="AB174" s="3"/>
      <c r="AC174" s="3"/>
      <c r="AD174" s="3"/>
      <c r="AE174" s="3"/>
      <c r="AF174" s="3">
        <v>2.5843999999999996</v>
      </c>
      <c r="AG174" s="3">
        <v>2.2534700000000001</v>
      </c>
    </row>
    <row r="175" spans="1:33" x14ac:dyDescent="0.2">
      <c r="A175" s="3" t="s">
        <v>206</v>
      </c>
      <c r="B175" s="3">
        <v>135.71956</v>
      </c>
      <c r="C175" s="3">
        <v>-58.133790000000005</v>
      </c>
      <c r="D175" s="3">
        <v>-30.036170000000013</v>
      </c>
      <c r="E175" s="3">
        <v>111.40582000000001</v>
      </c>
      <c r="F175" s="3"/>
      <c r="G175" s="3">
        <v>2324.377760000003</v>
      </c>
      <c r="H175" s="3">
        <v>181.52445</v>
      </c>
      <c r="I175" s="3">
        <v>-17.861359999999991</v>
      </c>
      <c r="J175" s="3">
        <v>-108.11387000000002</v>
      </c>
      <c r="K175" s="3">
        <v>0.6767000000000003</v>
      </c>
      <c r="L175" s="3">
        <v>0.50168000000000001</v>
      </c>
      <c r="M175" s="3">
        <v>1.37212</v>
      </c>
      <c r="N175" s="3"/>
      <c r="O175" s="3">
        <v>1.8489700000000013</v>
      </c>
      <c r="P175" s="3">
        <v>0.67530999999999997</v>
      </c>
      <c r="Q175" s="3">
        <v>9.4799999999999995E-2</v>
      </c>
      <c r="R175" s="3">
        <v>3.9418999999999969</v>
      </c>
      <c r="S175" s="3">
        <v>-15.579999999999984</v>
      </c>
      <c r="T175" s="3">
        <v>0.63821000000000006</v>
      </c>
      <c r="U175" s="3">
        <v>1.32179</v>
      </c>
      <c r="V175" s="3">
        <v>0.88332000000000011</v>
      </c>
      <c r="W175" s="3">
        <v>-1.6881300000000001</v>
      </c>
      <c r="X175" s="3">
        <v>0.91730999999999985</v>
      </c>
      <c r="Y175" s="3">
        <v>-0.96443000000000012</v>
      </c>
      <c r="Z175" s="3">
        <v>-1.94861</v>
      </c>
      <c r="AA175" s="3">
        <v>0.53903000000000001</v>
      </c>
      <c r="AB175" s="3"/>
      <c r="AC175" s="3"/>
      <c r="AD175" s="3"/>
      <c r="AE175" s="3"/>
      <c r="AF175" s="3">
        <v>3.0506899999999999</v>
      </c>
      <c r="AG175" s="3">
        <v>0.46644000000000008</v>
      </c>
    </row>
    <row r="176" spans="1:33" x14ac:dyDescent="0.2">
      <c r="A176" s="3" t="s">
        <v>207</v>
      </c>
      <c r="B176" s="3">
        <v>-24.36627</v>
      </c>
      <c r="C176" s="3"/>
      <c r="D176" s="3">
        <v>136.52375999999998</v>
      </c>
      <c r="E176" s="3">
        <v>-65.649349999999998</v>
      </c>
      <c r="F176" s="3">
        <v>27.696889999999996</v>
      </c>
      <c r="G176" s="3">
        <v>5010.9520200000043</v>
      </c>
      <c r="H176" s="3">
        <v>502.09181000000007</v>
      </c>
      <c r="I176" s="3">
        <v>-3.0246800000000178</v>
      </c>
      <c r="J176" s="3">
        <v>-178.85899999999998</v>
      </c>
      <c r="K176" s="3"/>
      <c r="L176" s="3">
        <v>-0.15085999999999999</v>
      </c>
      <c r="M176" s="3">
        <v>-2.59009</v>
      </c>
      <c r="N176" s="3">
        <v>-0.39400000000000002</v>
      </c>
      <c r="O176" s="3">
        <v>-2.0509799999999991</v>
      </c>
      <c r="P176" s="3">
        <v>-0.33600000000000002</v>
      </c>
      <c r="Q176" s="3">
        <v>0.74657000000000007</v>
      </c>
      <c r="R176" s="3"/>
      <c r="S176" s="3">
        <v>-33.900000000000006</v>
      </c>
      <c r="T176" s="3">
        <v>0.44501000000000002</v>
      </c>
      <c r="U176" s="3">
        <v>0.8509000000000001</v>
      </c>
      <c r="V176" s="3">
        <v>1.0507599999999999</v>
      </c>
      <c r="W176" s="3">
        <v>-4.6781799999999993</v>
      </c>
      <c r="X176" s="3">
        <v>-1.3084100000000001</v>
      </c>
      <c r="Y176" s="3">
        <v>-2.5426699999999998</v>
      </c>
      <c r="Z176" s="3"/>
      <c r="AA176" s="3">
        <v>0.34756999999999999</v>
      </c>
      <c r="AB176" s="3"/>
      <c r="AC176" s="3"/>
      <c r="AD176" s="3"/>
      <c r="AE176" s="3"/>
      <c r="AF176" s="3">
        <v>-0.41937999999999998</v>
      </c>
      <c r="AG176" s="3">
        <v>-0.76895999999999987</v>
      </c>
    </row>
    <row r="177" spans="1:33" x14ac:dyDescent="0.2">
      <c r="A177" s="3" t="s">
        <v>208</v>
      </c>
      <c r="B177" s="3">
        <v>4.2854400000000084</v>
      </c>
      <c r="C177" s="3">
        <v>-1.7604800000000012</v>
      </c>
      <c r="D177" s="3">
        <v>119.79642</v>
      </c>
      <c r="E177" s="3">
        <v>1.18703</v>
      </c>
      <c r="F177" s="3"/>
      <c r="G177" s="3">
        <v>3001.5401399999973</v>
      </c>
      <c r="H177" s="3">
        <v>175.67361</v>
      </c>
      <c r="I177" s="3">
        <v>-14.895109999999988</v>
      </c>
      <c r="J177" s="3"/>
      <c r="K177" s="3">
        <v>2.0703999999999994</v>
      </c>
      <c r="L177" s="3">
        <v>-1.7271000000000001</v>
      </c>
      <c r="M177" s="3">
        <v>0.59773999999999994</v>
      </c>
      <c r="N177" s="3"/>
      <c r="O177" s="3">
        <v>2.2692800000000002</v>
      </c>
      <c r="P177" s="3"/>
      <c r="Q177" s="3">
        <v>0.52900999999999998</v>
      </c>
      <c r="R177" s="3">
        <v>4.1459499999999991</v>
      </c>
      <c r="S177" s="3">
        <v>-6.1100000000000136</v>
      </c>
      <c r="T177" s="3">
        <v>0.94210000000000005</v>
      </c>
      <c r="U177" s="3">
        <v>-0.81022000000000005</v>
      </c>
      <c r="V177" s="3">
        <v>0.46465000000000001</v>
      </c>
      <c r="W177" s="3">
        <v>0.11622999999999983</v>
      </c>
      <c r="X177" s="3">
        <v>3.6516799999999998</v>
      </c>
      <c r="Y177" s="3">
        <v>-4.2939900000000009</v>
      </c>
      <c r="Z177" s="3"/>
      <c r="AA177" s="3">
        <v>-2.5888200000000001</v>
      </c>
      <c r="AB177" s="3"/>
      <c r="AC177" s="3"/>
      <c r="AD177" s="3"/>
      <c r="AE177" s="3"/>
      <c r="AF177" s="3">
        <v>-1.0000599999999999</v>
      </c>
      <c r="AG177" s="3">
        <v>-0.14017999999999997</v>
      </c>
    </row>
    <row r="178" spans="1:33" x14ac:dyDescent="0.2">
      <c r="A178" s="3" t="s">
        <v>209</v>
      </c>
      <c r="B178" s="3">
        <v>-55.193630000000006</v>
      </c>
      <c r="C178" s="3"/>
      <c r="D178" s="3">
        <v>93.378779999999992</v>
      </c>
      <c r="E178" s="3">
        <v>72.544760000000011</v>
      </c>
      <c r="F178" s="3"/>
      <c r="G178" s="3">
        <v>291.92045999999391</v>
      </c>
      <c r="H178" s="3">
        <v>-75.010459999999966</v>
      </c>
      <c r="I178" s="3">
        <v>-20.512159999999994</v>
      </c>
      <c r="J178" s="3">
        <v>-24.178769999999986</v>
      </c>
      <c r="K178" s="3">
        <v>-0.98659999999999926</v>
      </c>
      <c r="L178" s="3"/>
      <c r="M178" s="3">
        <v>0.19485</v>
      </c>
      <c r="N178" s="3">
        <v>-1.55799</v>
      </c>
      <c r="O178" s="3">
        <v>0.45102999999999938</v>
      </c>
      <c r="P178" s="3">
        <v>0.55945</v>
      </c>
      <c r="Q178" s="3">
        <v>0.39976</v>
      </c>
      <c r="R178" s="3">
        <v>2.0493600000000001</v>
      </c>
      <c r="S178" s="3">
        <v>16.52000000000001</v>
      </c>
      <c r="T178" s="3">
        <v>1.2284900000000001</v>
      </c>
      <c r="U178" s="3">
        <v>0.56162999999999985</v>
      </c>
      <c r="V178" s="3">
        <v>0.86108000000000007</v>
      </c>
      <c r="W178" s="3">
        <v>0.62141999999999964</v>
      </c>
      <c r="X178" s="3"/>
      <c r="Y178" s="3">
        <v>-0.52456000000000003</v>
      </c>
      <c r="Z178" s="3">
        <v>0.64298</v>
      </c>
      <c r="AA178" s="3">
        <v>-0.34333999999999998</v>
      </c>
      <c r="AB178" s="3"/>
      <c r="AC178" s="3"/>
      <c r="AD178" s="3"/>
      <c r="AE178" s="3"/>
      <c r="AF178" s="3">
        <v>3.1686899999999998</v>
      </c>
      <c r="AG178" s="3">
        <v>0.95388000000000028</v>
      </c>
    </row>
    <row r="179" spans="1:33" x14ac:dyDescent="0.2">
      <c r="A179" s="3" t="s">
        <v>210</v>
      </c>
      <c r="B179" s="3">
        <v>-61.826979999999999</v>
      </c>
      <c r="C179" s="3"/>
      <c r="D179" s="3">
        <v>-74.440820000000002</v>
      </c>
      <c r="E179" s="3">
        <v>-82.672810000000013</v>
      </c>
      <c r="F179" s="3"/>
      <c r="G179" s="3">
        <v>-3086.5205600000045</v>
      </c>
      <c r="H179" s="3"/>
      <c r="I179" s="3">
        <v>-10.65073000000001</v>
      </c>
      <c r="J179" s="3">
        <v>198.19252</v>
      </c>
      <c r="K179" s="3">
        <v>4.0728899999999992</v>
      </c>
      <c r="L179" s="3">
        <v>3.2566199999999998</v>
      </c>
      <c r="M179" s="3">
        <v>0.66042000000000001</v>
      </c>
      <c r="N179" s="3"/>
      <c r="O179" s="3">
        <v>-0.15518999999999927</v>
      </c>
      <c r="P179" s="3"/>
      <c r="Q179" s="3">
        <v>-0.15939999999999999</v>
      </c>
      <c r="R179" s="3">
        <v>0.77223000000000042</v>
      </c>
      <c r="S179" s="3">
        <v>10.849999999999994</v>
      </c>
      <c r="T179" s="3">
        <v>1.2367300000000001</v>
      </c>
      <c r="U179" s="3">
        <v>0.53293000000000001</v>
      </c>
      <c r="V179" s="3">
        <v>3.6724300000000003</v>
      </c>
      <c r="W179" s="3">
        <v>-3.9072700000000005</v>
      </c>
      <c r="X179" s="3"/>
      <c r="Y179" s="3">
        <v>-0.5115599999999999</v>
      </c>
      <c r="Z179" s="3">
        <v>0.48099999999999998</v>
      </c>
      <c r="AA179" s="3">
        <v>1.85493</v>
      </c>
      <c r="AB179" s="3"/>
      <c r="AC179" s="3"/>
      <c r="AD179" s="3"/>
      <c r="AE179" s="3"/>
      <c r="AF179" s="3">
        <v>2.1891299999999996</v>
      </c>
      <c r="AG179" s="3">
        <v>2.3247900000000001</v>
      </c>
    </row>
    <row r="180" spans="1:33" x14ac:dyDescent="0.2">
      <c r="A180" s="3" t="s">
        <v>211</v>
      </c>
      <c r="B180" s="3">
        <v>-22.39</v>
      </c>
      <c r="C180" s="3">
        <v>-68.364900000000006</v>
      </c>
      <c r="D180" s="3">
        <v>-20.946569999999994</v>
      </c>
      <c r="E180" s="3">
        <v>35.315920000000006</v>
      </c>
      <c r="F180" s="3"/>
      <c r="G180" s="3">
        <v>853.93678999999975</v>
      </c>
      <c r="H180" s="3">
        <v>299.42581999999993</v>
      </c>
      <c r="I180" s="3">
        <v>40.233170000000001</v>
      </c>
      <c r="J180" s="3">
        <v>-115.85546999999997</v>
      </c>
      <c r="K180" s="3">
        <v>2.6172900000000006</v>
      </c>
      <c r="L180" s="3">
        <v>1.78593</v>
      </c>
      <c r="M180" s="3">
        <v>-0.26454999999999984</v>
      </c>
      <c r="N180" s="3">
        <v>-0.25095000000000001</v>
      </c>
      <c r="O180" s="3">
        <v>0.41493999999999964</v>
      </c>
      <c r="P180" s="3">
        <v>-0.16200000000000001</v>
      </c>
      <c r="Q180" s="3">
        <v>0.42858000000000002</v>
      </c>
      <c r="R180" s="3">
        <v>0.66735999999999862</v>
      </c>
      <c r="S180" s="3">
        <v>29.610000000000014</v>
      </c>
      <c r="T180" s="3">
        <v>-0.21021000000000001</v>
      </c>
      <c r="U180" s="3">
        <v>8.6710000000000009E-2</v>
      </c>
      <c r="V180" s="3">
        <v>-1.3956600000000001</v>
      </c>
      <c r="W180" s="3">
        <v>-8.1770000000000564E-2</v>
      </c>
      <c r="X180" s="3">
        <v>1.7387299999999999</v>
      </c>
      <c r="Y180" s="3">
        <v>1.3252300000000004</v>
      </c>
      <c r="Z180" s="3">
        <v>-0.25170999999999999</v>
      </c>
      <c r="AA180" s="3">
        <v>1.0779099999999999</v>
      </c>
      <c r="AB180" s="3"/>
      <c r="AC180" s="3"/>
      <c r="AD180" s="3"/>
      <c r="AE180" s="3"/>
      <c r="AF180" s="3">
        <v>-0.16742000000000012</v>
      </c>
      <c r="AG180" s="3">
        <v>0.98302000000000023</v>
      </c>
    </row>
    <row r="181" spans="1:33" x14ac:dyDescent="0.2">
      <c r="A181" s="3" t="s">
        <v>212</v>
      </c>
      <c r="B181" s="3">
        <v>-4.3651399999999967</v>
      </c>
      <c r="C181" s="3"/>
      <c r="D181" s="3">
        <v>-18.785990000000002</v>
      </c>
      <c r="E181" s="3">
        <v>15.372500000000002</v>
      </c>
      <c r="F181" s="3">
        <v>188.05058</v>
      </c>
      <c r="G181" s="3">
        <v>2308.3644800000038</v>
      </c>
      <c r="H181" s="3">
        <v>97.278250000000014</v>
      </c>
      <c r="I181" s="3">
        <v>34.453499999999991</v>
      </c>
      <c r="J181" s="3">
        <v>51.63575000000003</v>
      </c>
      <c r="K181" s="3">
        <v>-0.57080999999999982</v>
      </c>
      <c r="L181" s="3">
        <v>1.7129299999999998</v>
      </c>
      <c r="M181" s="3">
        <v>-0.49185999999999996</v>
      </c>
      <c r="N181" s="3"/>
      <c r="O181" s="3">
        <v>-4.0987999999999989</v>
      </c>
      <c r="P181" s="3"/>
      <c r="Q181" s="3">
        <v>-0.18737999999999999</v>
      </c>
      <c r="R181" s="3">
        <v>4.9715199999999982</v>
      </c>
      <c r="S181" s="3">
        <v>2.9499999999999886</v>
      </c>
      <c r="T181" s="3">
        <v>0.2807900000000001</v>
      </c>
      <c r="U181" s="3"/>
      <c r="V181" s="3">
        <v>0.91657999999999995</v>
      </c>
      <c r="W181" s="3">
        <v>-0.88538000000000006</v>
      </c>
      <c r="X181" s="3">
        <v>6.7129999999999995E-2</v>
      </c>
      <c r="Y181" s="3">
        <v>-0.60254999999999992</v>
      </c>
      <c r="Z181" s="3">
        <v>1.6025199999999999</v>
      </c>
      <c r="AA181" s="3">
        <v>-8.5369999999999946E-2</v>
      </c>
      <c r="AB181" s="3"/>
      <c r="AC181" s="3"/>
      <c r="AD181" s="3"/>
      <c r="AE181" s="3"/>
      <c r="AF181" s="3">
        <v>0.32045999999999975</v>
      </c>
      <c r="AG181" s="3">
        <v>-1.8163400000000003</v>
      </c>
    </row>
    <row r="182" spans="1:33" x14ac:dyDescent="0.2">
      <c r="A182" s="3" t="s">
        <v>213</v>
      </c>
      <c r="B182" s="3">
        <v>25.515500000000003</v>
      </c>
      <c r="C182" s="3">
        <v>-11.9986</v>
      </c>
      <c r="D182" s="3">
        <v>27.662560000000006</v>
      </c>
      <c r="E182" s="3">
        <v>-11.803809999999999</v>
      </c>
      <c r="F182" s="3">
        <v>59.957520000000002</v>
      </c>
      <c r="G182" s="3">
        <v>5751.5799599999955</v>
      </c>
      <c r="H182" s="3">
        <v>163.40571999999997</v>
      </c>
      <c r="I182" s="3">
        <v>26.996179999999995</v>
      </c>
      <c r="J182" s="3">
        <v>12.25227000000001</v>
      </c>
      <c r="K182" s="3">
        <v>-2.1576799999999992</v>
      </c>
      <c r="L182" s="3"/>
      <c r="M182" s="3">
        <v>-1.70845</v>
      </c>
      <c r="N182" s="3">
        <v>-0.53964000000000001</v>
      </c>
      <c r="O182" s="3">
        <v>-2.1467500000000008</v>
      </c>
      <c r="P182" s="3"/>
      <c r="Q182" s="3">
        <v>0.2447</v>
      </c>
      <c r="R182" s="3">
        <v>0.85017999999999994</v>
      </c>
      <c r="S182" s="3">
        <v>8.9900000000000091</v>
      </c>
      <c r="T182" s="3">
        <v>0.21627000000000018</v>
      </c>
      <c r="U182" s="3"/>
      <c r="V182" s="3">
        <v>0.64268999999999998</v>
      </c>
      <c r="W182" s="3">
        <v>0.46426999999999996</v>
      </c>
      <c r="X182" s="3">
        <v>0.84762000000000004</v>
      </c>
      <c r="Y182" s="3">
        <v>3.5391400000000002</v>
      </c>
      <c r="Z182" s="3">
        <v>0.46329999999999999</v>
      </c>
      <c r="AA182" s="3">
        <v>-0.21584</v>
      </c>
      <c r="AB182" s="3"/>
      <c r="AC182" s="3"/>
      <c r="AD182" s="3"/>
      <c r="AE182" s="3"/>
      <c r="AF182" s="3">
        <v>-0.60240000000000027</v>
      </c>
      <c r="AG182" s="3">
        <v>-1.3992900000000001</v>
      </c>
    </row>
    <row r="183" spans="1:33" x14ac:dyDescent="0.2">
      <c r="A183" s="3" t="s">
        <v>214</v>
      </c>
      <c r="B183" s="3">
        <v>3.0679700000000025</v>
      </c>
      <c r="C183" s="3">
        <v>12.895560000000003</v>
      </c>
      <c r="D183" s="3">
        <v>37.146839999999997</v>
      </c>
      <c r="E183" s="3">
        <v>-33.653919999999999</v>
      </c>
      <c r="F183" s="3">
        <v>21.17173</v>
      </c>
      <c r="G183" s="3">
        <v>-3221.7506100000028</v>
      </c>
      <c r="H183" s="3">
        <v>232.16534999999999</v>
      </c>
      <c r="I183" s="3">
        <v>-12.093399999999988</v>
      </c>
      <c r="J183" s="3"/>
      <c r="K183" s="3">
        <v>-5.3770900000000008</v>
      </c>
      <c r="L183" s="3"/>
      <c r="M183" s="3">
        <v>-0.36123999999999989</v>
      </c>
      <c r="N183" s="3"/>
      <c r="O183" s="3">
        <v>0.76883000000000123</v>
      </c>
      <c r="P183" s="3">
        <v>0.35881999999999997</v>
      </c>
      <c r="Q183" s="3">
        <v>-0.47224999999999995</v>
      </c>
      <c r="R183" s="3">
        <v>-2.6801099999999991</v>
      </c>
      <c r="S183" s="3">
        <v>3.5800000000000125</v>
      </c>
      <c r="T183" s="3">
        <v>3.6449999999999982E-2</v>
      </c>
      <c r="U183" s="3">
        <v>0.94064999999999999</v>
      </c>
      <c r="V183" s="3">
        <v>-1.5863499999999999</v>
      </c>
      <c r="W183" s="3">
        <v>-1.9014099999999985</v>
      </c>
      <c r="X183" s="3">
        <v>0.80518999999999996</v>
      </c>
      <c r="Y183" s="3">
        <v>-2.4105099999999999</v>
      </c>
      <c r="Z183" s="3"/>
      <c r="AA183" s="3">
        <v>0.30336000000000002</v>
      </c>
      <c r="AB183" s="3"/>
      <c r="AC183" s="3"/>
      <c r="AD183" s="3"/>
      <c r="AE183" s="3"/>
      <c r="AF183" s="3">
        <v>3.2512500000000002</v>
      </c>
      <c r="AG183" s="3">
        <v>-2.5658699999999999</v>
      </c>
    </row>
    <row r="184" spans="1:33" x14ac:dyDescent="0.2">
      <c r="A184" s="3" t="s">
        <v>215</v>
      </c>
      <c r="B184" s="3">
        <v>5.7893600000000021</v>
      </c>
      <c r="C184" s="3"/>
      <c r="D184" s="3">
        <v>18.026700000000002</v>
      </c>
      <c r="E184" s="3">
        <v>-15.652640000000005</v>
      </c>
      <c r="F184" s="3"/>
      <c r="G184" s="3">
        <v>-3365.0005699999965</v>
      </c>
      <c r="H184" s="3">
        <v>473.45868000000019</v>
      </c>
      <c r="I184" s="3">
        <v>-36.036739999999995</v>
      </c>
      <c r="J184" s="3">
        <v>25.897170000000017</v>
      </c>
      <c r="K184" s="3">
        <v>-0.77513000000000032</v>
      </c>
      <c r="L184" s="3"/>
      <c r="M184" s="3">
        <v>-4.2860000000000009E-2</v>
      </c>
      <c r="N184" s="3"/>
      <c r="O184" s="3">
        <v>0.43242000000000047</v>
      </c>
      <c r="P184" s="3">
        <v>0.59228999999999998</v>
      </c>
      <c r="Q184" s="3">
        <v>0.49747000000000008</v>
      </c>
      <c r="R184" s="3">
        <v>-0.11919999999999931</v>
      </c>
      <c r="S184" s="3">
        <v>27.730000000000018</v>
      </c>
      <c r="T184" s="3">
        <v>0.87765000000000004</v>
      </c>
      <c r="U184" s="3">
        <v>0.94825999999999999</v>
      </c>
      <c r="V184" s="3">
        <v>1.66079</v>
      </c>
      <c r="W184" s="3">
        <v>3.6340699999999995</v>
      </c>
      <c r="X184" s="3">
        <v>-3.1324000000000001</v>
      </c>
      <c r="Y184" s="3">
        <v>-1.0346</v>
      </c>
      <c r="Z184" s="3"/>
      <c r="AA184" s="3"/>
      <c r="AB184" s="3"/>
      <c r="AC184" s="3"/>
      <c r="AD184" s="3"/>
      <c r="AE184" s="3"/>
      <c r="AF184" s="3">
        <v>-1.4895500000000002</v>
      </c>
      <c r="AG184" s="3">
        <v>-1.13602</v>
      </c>
    </row>
    <row r="185" spans="1:33" x14ac:dyDescent="0.2">
      <c r="A185" s="3" t="s">
        <v>216</v>
      </c>
      <c r="B185" s="3">
        <v>112.74595000000001</v>
      </c>
      <c r="C185" s="3">
        <v>34.393369999999997</v>
      </c>
      <c r="D185" s="3">
        <v>-22.24183</v>
      </c>
      <c r="E185" s="3">
        <v>-1.0051199999999909</v>
      </c>
      <c r="F185" s="3"/>
      <c r="G185" s="3">
        <v>-4009.8383600000016</v>
      </c>
      <c r="H185" s="3">
        <v>47.985659999999939</v>
      </c>
      <c r="I185" s="3">
        <v>18.652209999999997</v>
      </c>
      <c r="J185" s="3">
        <v>158.26420999999982</v>
      </c>
      <c r="K185" s="3">
        <v>-0.31173000000000073</v>
      </c>
      <c r="L185" s="3">
        <v>1.01105</v>
      </c>
      <c r="M185" s="3">
        <v>-0.44168999999999992</v>
      </c>
      <c r="N185" s="3"/>
      <c r="O185" s="3">
        <v>1.4977199999999975</v>
      </c>
      <c r="P185" s="3">
        <v>-1.8790000000000001E-2</v>
      </c>
      <c r="Q185" s="3">
        <v>-8.1229999999999913E-2</v>
      </c>
      <c r="R185" s="3">
        <v>0.73978999999999928</v>
      </c>
      <c r="S185" s="3">
        <v>10.529999999999973</v>
      </c>
      <c r="T185" s="3">
        <v>0.66149000000000002</v>
      </c>
      <c r="U185" s="3">
        <v>-0.95164000000000004</v>
      </c>
      <c r="V185" s="3">
        <v>-1.0545199999999999</v>
      </c>
      <c r="W185" s="3">
        <v>-0.18372000000000011</v>
      </c>
      <c r="X185" s="3">
        <v>0.70877999999999997</v>
      </c>
      <c r="Y185" s="3">
        <v>2.3679999999999701E-2</v>
      </c>
      <c r="Z185" s="3">
        <v>-0.32241999999999998</v>
      </c>
      <c r="AA185" s="3">
        <v>-0.96408000000000005</v>
      </c>
      <c r="AB185" s="3"/>
      <c r="AC185" s="3"/>
      <c r="AD185" s="3"/>
      <c r="AE185" s="3"/>
      <c r="AF185" s="3">
        <v>3.7679600000000004</v>
      </c>
      <c r="AG185" s="3">
        <v>-0.48153000000000001</v>
      </c>
    </row>
    <row r="186" spans="1:33" x14ac:dyDescent="0.2">
      <c r="A186" s="3" t="s">
        <v>217</v>
      </c>
      <c r="B186" s="3">
        <v>-159.96446999999998</v>
      </c>
      <c r="C186" s="3">
        <v>-1.7945699999999967</v>
      </c>
      <c r="D186" s="3">
        <v>20.664209999999997</v>
      </c>
      <c r="E186" s="3">
        <v>29.026690000000002</v>
      </c>
      <c r="F186" s="3">
        <v>-131.24493000000001</v>
      </c>
      <c r="G186" s="3">
        <v>-2290.943419999996</v>
      </c>
      <c r="H186" s="3">
        <v>-83.543179999999978</v>
      </c>
      <c r="I186" s="3">
        <v>13.381239999999991</v>
      </c>
      <c r="J186" s="3">
        <v>42.197040000000015</v>
      </c>
      <c r="K186" s="3">
        <v>9.1797299999999993</v>
      </c>
      <c r="L186" s="3">
        <v>-0.95048999999999995</v>
      </c>
      <c r="M186" s="3">
        <v>-1.60232</v>
      </c>
      <c r="N186" s="3"/>
      <c r="O186" s="3">
        <v>2.4213400000000007</v>
      </c>
      <c r="P186" s="3">
        <v>-2.66E-3</v>
      </c>
      <c r="Q186" s="3">
        <v>0.14954999999999999</v>
      </c>
      <c r="R186" s="3">
        <v>2.3911999999999995</v>
      </c>
      <c r="S186" s="3">
        <v>-9.0699999999999932</v>
      </c>
      <c r="T186" s="3">
        <v>0.49833</v>
      </c>
      <c r="U186" s="3">
        <v>0.16907</v>
      </c>
      <c r="V186" s="3"/>
      <c r="W186" s="3">
        <v>1.3743400000000001</v>
      </c>
      <c r="X186" s="3"/>
      <c r="Y186" s="3">
        <v>1.1466000000000001</v>
      </c>
      <c r="Z186" s="3"/>
      <c r="AA186" s="3">
        <v>0.24164999999999998</v>
      </c>
      <c r="AB186" s="3"/>
      <c r="AC186" s="3"/>
      <c r="AD186" s="3"/>
      <c r="AE186" s="3"/>
      <c r="AF186" s="3">
        <v>-0.85395000000000021</v>
      </c>
      <c r="AG186" s="3">
        <v>-1.5755400000000002</v>
      </c>
    </row>
    <row r="187" spans="1:33" x14ac:dyDescent="0.2">
      <c r="A187" s="3" t="s">
        <v>218</v>
      </c>
      <c r="B187" s="3">
        <v>-20.073049999999995</v>
      </c>
      <c r="C187" s="3">
        <v>-14.284129999999998</v>
      </c>
      <c r="D187" s="3">
        <v>45.720729999999996</v>
      </c>
      <c r="E187" s="3">
        <v>38.406709999999975</v>
      </c>
      <c r="F187" s="3">
        <v>139.78545</v>
      </c>
      <c r="G187" s="3">
        <v>3414.3511300000027</v>
      </c>
      <c r="H187" s="3">
        <v>141.35751999999991</v>
      </c>
      <c r="I187" s="3">
        <v>101.41606999999999</v>
      </c>
      <c r="J187" s="3">
        <v>70.577419999999847</v>
      </c>
      <c r="K187" s="3"/>
      <c r="L187" s="3">
        <v>-4.3729999999999991E-2</v>
      </c>
      <c r="M187" s="3">
        <v>1.00125</v>
      </c>
      <c r="N187" s="3"/>
      <c r="O187" s="3">
        <v>-9.7480000000000899E-2</v>
      </c>
      <c r="P187" s="3">
        <v>0.30325000000000002</v>
      </c>
      <c r="Q187" s="3">
        <v>0.43147999999999997</v>
      </c>
      <c r="R187" s="3">
        <v>0.16211000000000197</v>
      </c>
      <c r="S187" s="3">
        <v>-3.5699999999999932</v>
      </c>
      <c r="T187" s="3">
        <v>-0.52283000000000002</v>
      </c>
      <c r="U187" s="3">
        <v>-0.80930999999999997</v>
      </c>
      <c r="V187" s="3">
        <v>-2.6129999999999987E-2</v>
      </c>
      <c r="W187" s="3">
        <v>2.10677</v>
      </c>
      <c r="X187" s="3">
        <v>-1.1857</v>
      </c>
      <c r="Y187" s="3">
        <v>-0.69131000000000054</v>
      </c>
      <c r="Z187" s="3">
        <v>-1.0214700000000001</v>
      </c>
      <c r="AA187" s="3">
        <v>-0.92364999999999997</v>
      </c>
      <c r="AB187" s="3"/>
      <c r="AC187" s="3"/>
      <c r="AD187" s="3"/>
      <c r="AE187" s="3"/>
      <c r="AF187" s="3">
        <v>2.45011</v>
      </c>
      <c r="AG187" s="3">
        <v>4.2999999999970839E-4</v>
      </c>
    </row>
    <row r="188" spans="1:33" x14ac:dyDescent="0.2">
      <c r="A188" s="3" t="s">
        <v>219</v>
      </c>
      <c r="B188" s="3">
        <v>-56.905799999999992</v>
      </c>
      <c r="C188" s="3">
        <v>15.35005</v>
      </c>
      <c r="D188" s="3">
        <v>25.263740000000002</v>
      </c>
      <c r="E188" s="3">
        <v>-39.327799999999996</v>
      </c>
      <c r="F188" s="3">
        <v>64.219890000000007</v>
      </c>
      <c r="G188" s="3">
        <v>-1362.6920600000012</v>
      </c>
      <c r="H188" s="3">
        <v>-91.167100000000005</v>
      </c>
      <c r="I188" s="3">
        <v>-2.1415699999999944</v>
      </c>
      <c r="J188" s="3">
        <v>26.848160000000007</v>
      </c>
      <c r="K188" s="3">
        <v>-9.1080999999999985</v>
      </c>
      <c r="L188" s="3"/>
      <c r="M188" s="3">
        <v>-1.0928</v>
      </c>
      <c r="N188" s="3"/>
      <c r="O188" s="3">
        <v>0.9219899999999992</v>
      </c>
      <c r="P188" s="3">
        <v>0.80295000000000005</v>
      </c>
      <c r="Q188" s="3">
        <v>-0.31087999999999999</v>
      </c>
      <c r="R188" s="3">
        <v>1.8928399999999996</v>
      </c>
      <c r="S188" s="3">
        <v>-8.8100000000000023</v>
      </c>
      <c r="T188" s="3">
        <v>0.25768999999999997</v>
      </c>
      <c r="U188" s="3"/>
      <c r="V188" s="3">
        <v>0.86651999999999996</v>
      </c>
      <c r="W188" s="3">
        <v>-0.3020700000000005</v>
      </c>
      <c r="X188" s="3">
        <v>0.73148999999999997</v>
      </c>
      <c r="Y188" s="3">
        <v>1.7346999999999999</v>
      </c>
      <c r="Z188" s="3">
        <v>2.0236100000000001</v>
      </c>
      <c r="AA188" s="3">
        <v>2.1662300000000001</v>
      </c>
      <c r="AB188" s="3"/>
      <c r="AC188" s="3"/>
      <c r="AD188" s="3"/>
      <c r="AE188" s="3"/>
      <c r="AF188" s="3">
        <v>2.9607699999999997</v>
      </c>
      <c r="AG188" s="3">
        <v>2.32002</v>
      </c>
    </row>
    <row r="189" spans="1:33" x14ac:dyDescent="0.2">
      <c r="A189" s="3" t="s">
        <v>220</v>
      </c>
      <c r="B189" s="3">
        <v>52.637180000000001</v>
      </c>
      <c r="C189" s="3">
        <v>-6.0125700000000002</v>
      </c>
      <c r="D189" s="3">
        <v>-31.036840000000002</v>
      </c>
      <c r="E189" s="3">
        <v>24.207640000000012</v>
      </c>
      <c r="F189" s="3"/>
      <c r="G189" s="3">
        <v>-4209.5624099999986</v>
      </c>
      <c r="H189" s="3">
        <v>286.88711000000001</v>
      </c>
      <c r="I189" s="3">
        <v>-31.676629999999996</v>
      </c>
      <c r="J189" s="3">
        <v>-61.404750000000149</v>
      </c>
      <c r="K189" s="3">
        <v>0.96130000000000049</v>
      </c>
      <c r="L189" s="3">
        <v>-1.10381</v>
      </c>
      <c r="M189" s="3">
        <v>-1.5357400000000001</v>
      </c>
      <c r="N189" s="3"/>
      <c r="O189" s="3">
        <v>2.4087500000000013</v>
      </c>
      <c r="P189" s="3">
        <v>0.13850000000000001</v>
      </c>
      <c r="Q189" s="3">
        <v>-0.38157000000000002</v>
      </c>
      <c r="R189" s="3">
        <v>-0.35276999999999958</v>
      </c>
      <c r="S189" s="3">
        <v>19.289999999999992</v>
      </c>
      <c r="T189" s="3">
        <v>0.63851000000000002</v>
      </c>
      <c r="U189" s="3">
        <v>-0.64361999999999997</v>
      </c>
      <c r="V189" s="3">
        <v>0.42053000000000001</v>
      </c>
      <c r="W189" s="3">
        <v>0.89610000000000012</v>
      </c>
      <c r="X189" s="3">
        <v>2.7873700000000001</v>
      </c>
      <c r="Y189" s="3">
        <v>-0.47379000000000104</v>
      </c>
      <c r="Z189" s="3"/>
      <c r="AA189" s="3"/>
      <c r="AB189" s="3"/>
      <c r="AC189" s="3"/>
      <c r="AD189" s="3"/>
      <c r="AE189" s="3"/>
      <c r="AF189" s="3">
        <v>0.47981000000000007</v>
      </c>
      <c r="AG189" s="3">
        <v>4.4087300000000003</v>
      </c>
    </row>
    <row r="190" spans="1:33" x14ac:dyDescent="0.2">
      <c r="A190" s="3" t="s">
        <v>221</v>
      </c>
      <c r="B190" s="3">
        <v>70.250439999999998</v>
      </c>
      <c r="C190" s="3">
        <v>-43.204480000000004</v>
      </c>
      <c r="D190" s="3">
        <v>-8.6150299999999902</v>
      </c>
      <c r="E190" s="3">
        <v>-46.428129999999996</v>
      </c>
      <c r="F190" s="3"/>
      <c r="G190" s="3">
        <v>6885.5675800000026</v>
      </c>
      <c r="H190" s="3">
        <v>-325.69015000000002</v>
      </c>
      <c r="I190" s="3">
        <v>-57.346639999999979</v>
      </c>
      <c r="J190" s="3">
        <v>43.173949999999991</v>
      </c>
      <c r="K190" s="3">
        <v>1.2195700000000009</v>
      </c>
      <c r="L190" s="3"/>
      <c r="M190" s="3">
        <v>0.49380000000000002</v>
      </c>
      <c r="N190" s="3"/>
      <c r="O190" s="3">
        <v>1.2962999999999987</v>
      </c>
      <c r="P190" s="3">
        <v>0.40759000000000001</v>
      </c>
      <c r="Q190" s="3">
        <v>-0.45143</v>
      </c>
      <c r="R190" s="3">
        <v>5.3026499999999999</v>
      </c>
      <c r="S190" s="3">
        <v>16.860000000000014</v>
      </c>
      <c r="T190" s="3">
        <v>-0.20967000000000002</v>
      </c>
      <c r="U190" s="3">
        <v>-0.54823999999999995</v>
      </c>
      <c r="V190" s="3">
        <v>-0.31510000000000005</v>
      </c>
      <c r="W190" s="3">
        <v>1.5029499999999985</v>
      </c>
      <c r="X190" s="3"/>
      <c r="Y190" s="3">
        <v>0.7691100000000004</v>
      </c>
      <c r="Z190" s="3"/>
      <c r="AA190" s="3">
        <v>-1.0900399999999999</v>
      </c>
      <c r="AB190" s="3"/>
      <c r="AC190" s="3"/>
      <c r="AD190" s="3"/>
      <c r="AE190" s="3"/>
      <c r="AF190" s="3">
        <v>1.1266100000000003</v>
      </c>
      <c r="AG190" s="3">
        <v>1.3078099999999995</v>
      </c>
    </row>
    <row r="191" spans="1:33" x14ac:dyDescent="0.2">
      <c r="A191" s="3" t="s">
        <v>222</v>
      </c>
      <c r="B191" s="3">
        <v>35.573700000000031</v>
      </c>
      <c r="C191" s="3">
        <v>26.918109999999999</v>
      </c>
      <c r="D191" s="3">
        <v>30.234569999999998</v>
      </c>
      <c r="E191" s="3">
        <v>40.401840000000007</v>
      </c>
      <c r="F191" s="3">
        <v>-127.81171000000001</v>
      </c>
      <c r="G191" s="3">
        <v>3314.927340000002</v>
      </c>
      <c r="H191" s="3">
        <v>158.12067999999999</v>
      </c>
      <c r="I191" s="3">
        <v>-57.632219999999961</v>
      </c>
      <c r="J191" s="3">
        <v>-33.386709999999994</v>
      </c>
      <c r="K191" s="3">
        <v>0.71752000000000038</v>
      </c>
      <c r="L191" s="3"/>
      <c r="M191" s="3">
        <v>-0.20441999999999999</v>
      </c>
      <c r="N191" s="3"/>
      <c r="O191" s="3">
        <v>-1.4351300000000009</v>
      </c>
      <c r="P191" s="3"/>
      <c r="Q191" s="3">
        <v>-0.32998</v>
      </c>
      <c r="R191" s="3">
        <v>-0.85302000000000078</v>
      </c>
      <c r="S191" s="3">
        <v>-5.6200000000000045</v>
      </c>
      <c r="T191" s="3">
        <v>0.36921999999999999</v>
      </c>
      <c r="U191" s="3">
        <v>-1.0249999999999981E-2</v>
      </c>
      <c r="V191" s="3">
        <v>1.2948200000000001</v>
      </c>
      <c r="W191" s="3">
        <v>-2.3922299999999996</v>
      </c>
      <c r="X191" s="3">
        <v>-0.17396999999999996</v>
      </c>
      <c r="Y191" s="3">
        <v>0.7309699999999999</v>
      </c>
      <c r="Z191" s="3"/>
      <c r="AA191" s="3">
        <v>0.6101399999999999</v>
      </c>
      <c r="AB191" s="3"/>
      <c r="AC191" s="3"/>
      <c r="AD191" s="3"/>
      <c r="AE191" s="3"/>
      <c r="AF191" s="3">
        <v>-2.9294500000000001</v>
      </c>
      <c r="AG191" s="3">
        <v>-0.12138999999999989</v>
      </c>
    </row>
    <row r="192" spans="1:33" x14ac:dyDescent="0.2">
      <c r="A192" s="3" t="s">
        <v>223</v>
      </c>
      <c r="B192" s="3">
        <v>-148.86127999999999</v>
      </c>
      <c r="C192" s="3">
        <v>-4.4572200000000004</v>
      </c>
      <c r="D192" s="3">
        <v>32.778459999999995</v>
      </c>
      <c r="E192" s="3">
        <v>-11.431599999999975</v>
      </c>
      <c r="F192" s="3">
        <v>164.79014000000001</v>
      </c>
      <c r="G192" s="3">
        <v>-2898.1874400000015</v>
      </c>
      <c r="H192" s="3">
        <v>-172.04871000000003</v>
      </c>
      <c r="I192" s="3">
        <v>-48.880430000000018</v>
      </c>
      <c r="J192" s="3">
        <v>-59.826220000000035</v>
      </c>
      <c r="K192" s="3">
        <v>-0.79247999999999941</v>
      </c>
      <c r="L192" s="3">
        <v>0.28983999999999999</v>
      </c>
      <c r="M192" s="3">
        <v>0.19245000000000001</v>
      </c>
      <c r="N192" s="3">
        <v>-0.13907999999999998</v>
      </c>
      <c r="O192" s="3">
        <v>8.6570799999999988</v>
      </c>
      <c r="P192" s="3">
        <v>-0.10792</v>
      </c>
      <c r="Q192" s="3">
        <v>0.77170000000000005</v>
      </c>
      <c r="R192" s="3">
        <v>-0.10172000000000025</v>
      </c>
      <c r="S192" s="3">
        <v>22.179999999999993</v>
      </c>
      <c r="T192" s="3">
        <v>-0.12511000000000005</v>
      </c>
      <c r="U192" s="3">
        <v>0.56967000000000001</v>
      </c>
      <c r="V192" s="3">
        <v>1.2111299999999998</v>
      </c>
      <c r="W192" s="3">
        <v>1.0597400000000015</v>
      </c>
      <c r="X192" s="3">
        <v>1.6977100000000001</v>
      </c>
      <c r="Y192" s="3">
        <v>0.41242000000000001</v>
      </c>
      <c r="Z192" s="3">
        <v>1.17778</v>
      </c>
      <c r="AA192" s="3">
        <v>-1.8587600000000002</v>
      </c>
      <c r="AB192" s="3"/>
      <c r="AC192" s="3"/>
      <c r="AD192" s="3"/>
      <c r="AE192" s="3"/>
      <c r="AF192" s="3">
        <v>-1.04504</v>
      </c>
      <c r="AG192" s="3">
        <v>2.12699999999999E-2</v>
      </c>
    </row>
    <row r="193" spans="1:33" x14ac:dyDescent="0.2">
      <c r="A193" s="3" t="s">
        <v>224</v>
      </c>
      <c r="B193" s="3">
        <v>-30.58775</v>
      </c>
      <c r="C193" s="3">
        <v>4.8799799999999998</v>
      </c>
      <c r="D193" s="3">
        <v>51.062950000000001</v>
      </c>
      <c r="E193" s="3">
        <v>-6.3946599999999947</v>
      </c>
      <c r="F193" s="3"/>
      <c r="G193" s="3">
        <v>-614.3006699999969</v>
      </c>
      <c r="H193" s="3">
        <v>-309.2265000000001</v>
      </c>
      <c r="I193" s="3">
        <v>-26.909109999999998</v>
      </c>
      <c r="J193" s="3">
        <v>161.12429999999995</v>
      </c>
      <c r="K193" s="3">
        <v>-1.0529500000000009</v>
      </c>
      <c r="L193" s="3">
        <v>-0.44152000000000002</v>
      </c>
      <c r="M193" s="3">
        <v>0.71547000000000005</v>
      </c>
      <c r="N193" s="3"/>
      <c r="O193" s="3">
        <v>-1.1200899999999994</v>
      </c>
      <c r="P193" s="3">
        <v>-3.2199999999999999E-2</v>
      </c>
      <c r="Q193" s="3">
        <v>-0.42405999999999999</v>
      </c>
      <c r="R193" s="3">
        <v>-1.2419999999998765E-2</v>
      </c>
      <c r="S193" s="3">
        <v>-7.7599999999999909</v>
      </c>
      <c r="T193" s="3">
        <v>-0.69621999999999995</v>
      </c>
      <c r="U193" s="3">
        <v>0.47904000000000002</v>
      </c>
      <c r="V193" s="3">
        <v>-8.6220000000000005E-2</v>
      </c>
      <c r="W193" s="3">
        <v>0.32179000000000002</v>
      </c>
      <c r="X193" s="3">
        <v>-0.40936</v>
      </c>
      <c r="Y193" s="3">
        <v>2.4221299999999997</v>
      </c>
      <c r="Z193" s="3">
        <v>-1.22746</v>
      </c>
      <c r="AA193" s="3">
        <v>0.78557999999999995</v>
      </c>
      <c r="AB193" s="3"/>
      <c r="AC193" s="3"/>
      <c r="AD193" s="3"/>
      <c r="AE193" s="3"/>
      <c r="AF193" s="3">
        <v>1.3091399999999997</v>
      </c>
      <c r="AG193" s="3">
        <v>-1.38222</v>
      </c>
    </row>
    <row r="194" spans="1:33" x14ac:dyDescent="0.2">
      <c r="A194" s="3" t="s">
        <v>225</v>
      </c>
      <c r="B194" s="3">
        <v>-2.7116699999999998</v>
      </c>
      <c r="C194" s="3"/>
      <c r="D194" s="3">
        <v>24.62548000000001</v>
      </c>
      <c r="E194" s="3">
        <v>69.298719999999989</v>
      </c>
      <c r="F194" s="3"/>
      <c r="G194" s="3">
        <v>-5125.2459700000036</v>
      </c>
      <c r="H194" s="3">
        <v>-242.16303999999991</v>
      </c>
      <c r="I194" s="3">
        <v>-90.669169999999994</v>
      </c>
      <c r="J194" s="3">
        <v>-19.288369999999986</v>
      </c>
      <c r="K194" s="3">
        <v>2.3388499999999999</v>
      </c>
      <c r="L194" s="3"/>
      <c r="M194" s="3"/>
      <c r="N194" s="3"/>
      <c r="O194" s="3">
        <v>1.58751</v>
      </c>
      <c r="P194" s="3">
        <v>0.24815000000000001</v>
      </c>
      <c r="Q194" s="3">
        <v>-0.54615000000000002</v>
      </c>
      <c r="R194" s="3">
        <v>-2.4911399999999997</v>
      </c>
      <c r="S194" s="3">
        <v>39.879999999999995</v>
      </c>
      <c r="T194" s="3">
        <v>2.1208399999999998</v>
      </c>
      <c r="U194" s="3">
        <v>2.0523799999999999</v>
      </c>
      <c r="V194" s="3">
        <v>2.0055700000000001</v>
      </c>
      <c r="W194" s="3">
        <v>-3.01539</v>
      </c>
      <c r="X194" s="3"/>
      <c r="Y194" s="3">
        <v>-2.1254899999999997</v>
      </c>
      <c r="Z194" s="3"/>
      <c r="AA194" s="3">
        <v>0.52363000000000004</v>
      </c>
      <c r="AB194" s="3"/>
      <c r="AC194" s="3"/>
      <c r="AD194" s="3"/>
      <c r="AE194" s="3"/>
      <c r="AF194" s="3">
        <v>3.45939</v>
      </c>
      <c r="AG194" s="3">
        <v>-2.7489399999999997</v>
      </c>
    </row>
    <row r="195" spans="1:33" x14ac:dyDescent="0.2">
      <c r="A195" s="3" t="s">
        <v>226</v>
      </c>
      <c r="B195" s="3">
        <v>-24.372579999999999</v>
      </c>
      <c r="C195" s="3">
        <v>54.236759999999997</v>
      </c>
      <c r="D195" s="3">
        <v>66.289450000000002</v>
      </c>
      <c r="E195" s="3">
        <v>38.685640000000006</v>
      </c>
      <c r="F195" s="3"/>
      <c r="G195" s="3">
        <v>-6945.5288500000024</v>
      </c>
      <c r="H195" s="3">
        <v>-28.979950000000002</v>
      </c>
      <c r="I195" s="3">
        <v>39.541629999999998</v>
      </c>
      <c r="J195" s="3">
        <v>-271.30903000000012</v>
      </c>
      <c r="K195" s="3">
        <v>-4.1591700000000014</v>
      </c>
      <c r="L195" s="3"/>
      <c r="M195" s="3">
        <v>0.46281000000000017</v>
      </c>
      <c r="N195" s="3"/>
      <c r="O195" s="3">
        <v>2.1967199999999991</v>
      </c>
      <c r="P195" s="3">
        <v>-0.17236000000000001</v>
      </c>
      <c r="Q195" s="3">
        <v>-4.1919999999999957E-2</v>
      </c>
      <c r="R195" s="3"/>
      <c r="S195" s="3">
        <v>22.199999999999989</v>
      </c>
      <c r="T195" s="3">
        <v>-7.6110000000000011E-2</v>
      </c>
      <c r="U195" s="3">
        <v>0.11447</v>
      </c>
      <c r="V195" s="3">
        <v>-0.27325000000000005</v>
      </c>
      <c r="W195" s="3"/>
      <c r="X195" s="3">
        <v>3.4089999999999981E-2</v>
      </c>
      <c r="Y195" s="3">
        <v>7.2240000000000748E-2</v>
      </c>
      <c r="Z195" s="3">
        <v>2.5758999999999999</v>
      </c>
      <c r="AA195" s="3">
        <v>-0.69782</v>
      </c>
      <c r="AB195" s="3"/>
      <c r="AC195" s="3"/>
      <c r="AD195" s="3"/>
      <c r="AE195" s="3"/>
      <c r="AF195" s="3">
        <v>-2.0149699999999999</v>
      </c>
      <c r="AG195" s="3">
        <v>0.25776999999999983</v>
      </c>
    </row>
    <row r="196" spans="1:33" x14ac:dyDescent="0.2">
      <c r="A196" s="3" t="s">
        <v>227</v>
      </c>
      <c r="B196" s="3">
        <v>54.04392</v>
      </c>
      <c r="C196" s="3">
        <v>-11.509069999999999</v>
      </c>
      <c r="D196" s="3">
        <v>-19.409049999999997</v>
      </c>
      <c r="E196" s="3">
        <v>80.426439999999999</v>
      </c>
      <c r="F196" s="3"/>
      <c r="G196" s="3">
        <v>-2988.9876900000017</v>
      </c>
      <c r="H196" s="3">
        <v>993.81690999999989</v>
      </c>
      <c r="I196" s="3">
        <v>49.103029999999997</v>
      </c>
      <c r="J196" s="3"/>
      <c r="K196" s="3">
        <v>-1.6622299999999992</v>
      </c>
      <c r="L196" s="3"/>
      <c r="M196" s="3"/>
      <c r="N196" s="3"/>
      <c r="O196" s="3">
        <v>1.4565699999999993</v>
      </c>
      <c r="P196" s="3">
        <v>0.69174000000000002</v>
      </c>
      <c r="Q196" s="3">
        <v>0.65368999999999988</v>
      </c>
      <c r="R196" s="3">
        <v>-1.9815400000000025</v>
      </c>
      <c r="S196" s="3">
        <v>31.139999999999986</v>
      </c>
      <c r="T196" s="3">
        <v>-0.49724000000000002</v>
      </c>
      <c r="U196" s="3">
        <v>0.39810000000000001</v>
      </c>
      <c r="V196" s="3">
        <v>0.90912000000000004</v>
      </c>
      <c r="W196" s="3">
        <v>0.49944999999999951</v>
      </c>
      <c r="X196" s="3">
        <v>-3.7809999999999899E-2</v>
      </c>
      <c r="Y196" s="3">
        <v>-4.1230399999999996</v>
      </c>
      <c r="Z196" s="3">
        <v>0.47495999999999999</v>
      </c>
      <c r="AA196" s="3">
        <v>2.3513999999999999</v>
      </c>
      <c r="AB196" s="3"/>
      <c r="AC196" s="3"/>
      <c r="AD196" s="3"/>
      <c r="AE196" s="3"/>
      <c r="AF196" s="3">
        <v>1.34619</v>
      </c>
      <c r="AG196" s="3">
        <v>-2.0539100000000001</v>
      </c>
    </row>
    <row r="197" spans="1:33" x14ac:dyDescent="0.2">
      <c r="A197" s="3" t="s">
        <v>228</v>
      </c>
      <c r="B197" s="3">
        <v>93.026849999999996</v>
      </c>
      <c r="C197" s="3">
        <v>0.34963000000000122</v>
      </c>
      <c r="D197" s="3">
        <v>34.154390000000006</v>
      </c>
      <c r="E197" s="3">
        <v>63.240219999999994</v>
      </c>
      <c r="F197" s="3"/>
      <c r="G197" s="3">
        <v>294.92672999999922</v>
      </c>
      <c r="H197" s="3">
        <v>-14.03531000000001</v>
      </c>
      <c r="I197" s="3">
        <v>-19.412319999999994</v>
      </c>
      <c r="J197" s="3">
        <v>-30.010000000000105</v>
      </c>
      <c r="K197" s="3">
        <v>1.3307900000000004</v>
      </c>
      <c r="L197" s="3"/>
      <c r="M197" s="3">
        <v>-0.10028999999999999</v>
      </c>
      <c r="N197" s="3"/>
      <c r="O197" s="3">
        <v>1.7318200000000008</v>
      </c>
      <c r="P197" s="3">
        <v>-2.7980000000000001E-2</v>
      </c>
      <c r="Q197" s="3">
        <v>-0.16318999999999995</v>
      </c>
      <c r="R197" s="3">
        <v>1.9905800000000013</v>
      </c>
      <c r="S197" s="3">
        <v>5.410000000000025</v>
      </c>
      <c r="T197" s="3">
        <v>-8.1000000000008843E-4</v>
      </c>
      <c r="U197" s="3"/>
      <c r="V197" s="3">
        <v>-0.21335000000000001</v>
      </c>
      <c r="W197" s="3"/>
      <c r="X197" s="3">
        <v>-0.51883999999999997</v>
      </c>
      <c r="Y197" s="3">
        <v>0.52204999999999968</v>
      </c>
      <c r="Z197" s="3"/>
      <c r="AA197" s="3">
        <v>-9.1030000000000055E-2</v>
      </c>
      <c r="AB197" s="3"/>
      <c r="AC197" s="3"/>
      <c r="AD197" s="3"/>
      <c r="AE197" s="3"/>
      <c r="AF197" s="3">
        <v>0.73582999999999998</v>
      </c>
      <c r="AG197" s="3">
        <v>-2.7226699999999999</v>
      </c>
    </row>
    <row r="198" spans="1:33" x14ac:dyDescent="0.2">
      <c r="A198" s="3" t="s">
        <v>229</v>
      </c>
      <c r="B198" s="3">
        <v>28.223459999999989</v>
      </c>
      <c r="C198" s="3"/>
      <c r="D198" s="3">
        <v>34.149169999999998</v>
      </c>
      <c r="E198" s="3">
        <v>11.438680000000005</v>
      </c>
      <c r="F198" s="3"/>
      <c r="G198" s="3">
        <v>-1371.0181200000006</v>
      </c>
      <c r="H198" s="3">
        <v>-228.48997999999983</v>
      </c>
      <c r="I198" s="3">
        <v>-37.290219999999977</v>
      </c>
      <c r="J198" s="3">
        <v>19.655380000000008</v>
      </c>
      <c r="K198" s="3">
        <v>10.49855</v>
      </c>
      <c r="L198" s="3"/>
      <c r="M198" s="3">
        <v>-1.50684</v>
      </c>
      <c r="N198" s="3">
        <v>-0.11809</v>
      </c>
      <c r="O198" s="3">
        <v>9.2170000000002972E-2</v>
      </c>
      <c r="P198" s="3">
        <v>-0.26577000000000001</v>
      </c>
      <c r="Q198" s="3"/>
      <c r="R198" s="3">
        <v>-2.6132600000000004</v>
      </c>
      <c r="S198" s="3">
        <v>22.02000000000001</v>
      </c>
      <c r="T198" s="3">
        <v>5.537000000000003E-2</v>
      </c>
      <c r="U198" s="3"/>
      <c r="V198" s="3">
        <v>0.49177999999999988</v>
      </c>
      <c r="W198" s="3">
        <v>-1.8841099999999997</v>
      </c>
      <c r="X198" s="3">
        <v>3.3262999999999998</v>
      </c>
      <c r="Y198" s="3">
        <v>0.70900000000000007</v>
      </c>
      <c r="Z198" s="3">
        <v>-0.45700000000000007</v>
      </c>
      <c r="AA198" s="3"/>
      <c r="AB198" s="3"/>
      <c r="AC198" s="3"/>
      <c r="AD198" s="3"/>
      <c r="AE198" s="3"/>
      <c r="AF198" s="3">
        <v>5.9578100000000003</v>
      </c>
      <c r="AG198" s="3">
        <v>0.82330000000000014</v>
      </c>
    </row>
    <row r="199" spans="1:33" x14ac:dyDescent="0.2">
      <c r="A199" s="3" t="s">
        <v>230</v>
      </c>
      <c r="B199" s="3">
        <v>53.65160000000003</v>
      </c>
      <c r="C199" s="3">
        <v>70.734930000000006</v>
      </c>
      <c r="D199" s="3">
        <v>55.956150000000001</v>
      </c>
      <c r="E199" s="3">
        <v>-8.0121100000000069</v>
      </c>
      <c r="F199" s="3"/>
      <c r="G199" s="3">
        <v>-1117.3341299999956</v>
      </c>
      <c r="H199" s="3">
        <v>56.418610000000001</v>
      </c>
      <c r="I199" s="3">
        <v>-68.254089999999991</v>
      </c>
      <c r="J199" s="3">
        <v>52.340640000000121</v>
      </c>
      <c r="K199" s="3">
        <v>6.6091600000000028</v>
      </c>
      <c r="L199" s="3">
        <v>-0.51019999999999999</v>
      </c>
      <c r="M199" s="3">
        <v>-0.65181</v>
      </c>
      <c r="N199" s="3"/>
      <c r="O199" s="3">
        <v>0.40141000000000027</v>
      </c>
      <c r="P199" s="3">
        <v>-0.23953999999999998</v>
      </c>
      <c r="Q199" s="3">
        <v>-5.6690000000000018E-2</v>
      </c>
      <c r="R199" s="3">
        <v>4.6301899999999989</v>
      </c>
      <c r="S199" s="3">
        <v>45.699999999999932</v>
      </c>
      <c r="T199" s="3"/>
      <c r="U199" s="3">
        <v>9.6600000000000002E-3</v>
      </c>
      <c r="V199" s="3">
        <v>2.24457</v>
      </c>
      <c r="W199" s="3">
        <v>-0.34206000000000003</v>
      </c>
      <c r="X199" s="3">
        <v>-1.6435500000000001</v>
      </c>
      <c r="Y199" s="3">
        <v>1.1182299999999996</v>
      </c>
      <c r="Z199" s="3">
        <v>0.38622000000000001</v>
      </c>
      <c r="AA199" s="3">
        <v>-1.02857</v>
      </c>
      <c r="AB199" s="3"/>
      <c r="AC199" s="3"/>
      <c r="AD199" s="3"/>
      <c r="AE199" s="3"/>
      <c r="AF199" s="3">
        <v>1.2442800000000001</v>
      </c>
      <c r="AG199" s="3">
        <v>1.8644400000000001</v>
      </c>
    </row>
    <row r="200" spans="1:33" x14ac:dyDescent="0.2">
      <c r="A200" s="3" t="s">
        <v>231</v>
      </c>
      <c r="B200" s="3">
        <v>25.358159999999998</v>
      </c>
      <c r="C200" s="3">
        <v>11.994869999999999</v>
      </c>
      <c r="D200" s="3">
        <v>18.93712</v>
      </c>
      <c r="E200" s="3">
        <v>52.224619999999987</v>
      </c>
      <c r="F200" s="3">
        <v>34.826880000000003</v>
      </c>
      <c r="G200" s="3">
        <v>446.20300999999745</v>
      </c>
      <c r="H200" s="3">
        <v>-173.71797000000004</v>
      </c>
      <c r="I200" s="3">
        <v>-8.8806299999999965</v>
      </c>
      <c r="J200" s="3"/>
      <c r="K200" s="3">
        <v>3.5593199999999996</v>
      </c>
      <c r="L200" s="3">
        <v>2.7981099999999999</v>
      </c>
      <c r="M200" s="3">
        <v>-0.32079999999999997</v>
      </c>
      <c r="N200" s="3"/>
      <c r="O200" s="3">
        <v>0.96060999999999908</v>
      </c>
      <c r="P200" s="3">
        <v>-0.80918000000000001</v>
      </c>
      <c r="Q200" s="3">
        <v>0.52544999999999986</v>
      </c>
      <c r="R200" s="3">
        <v>2.6002399999999977</v>
      </c>
      <c r="S200" s="3">
        <v>-17.22</v>
      </c>
      <c r="T200" s="3">
        <v>-5.4099999999999981E-2</v>
      </c>
      <c r="U200" s="3">
        <v>-0.91552999999999995</v>
      </c>
      <c r="V200" s="3">
        <v>-0.59271000000000007</v>
      </c>
      <c r="W200" s="3">
        <v>2.3557200000000003</v>
      </c>
      <c r="X200" s="3">
        <v>-3.8026399999999998</v>
      </c>
      <c r="Y200" s="3">
        <v>4.4784399999999991</v>
      </c>
      <c r="Z200" s="3">
        <v>0.50722</v>
      </c>
      <c r="AA200" s="3">
        <v>1.5779399999999999</v>
      </c>
      <c r="AB200" s="3"/>
      <c r="AC200" s="3"/>
      <c r="AD200" s="3"/>
      <c r="AE200" s="3"/>
      <c r="AF200" s="3">
        <v>0.88538000000000028</v>
      </c>
      <c r="AG200" s="3">
        <v>1.5257999999999998</v>
      </c>
    </row>
    <row r="201" spans="1:33" x14ac:dyDescent="0.2">
      <c r="A201" s="3" t="s">
        <v>232</v>
      </c>
      <c r="B201" s="3">
        <v>-58.931849999999997</v>
      </c>
      <c r="C201" s="3">
        <v>13.554490000000001</v>
      </c>
      <c r="D201" s="3">
        <v>86.93992999999999</v>
      </c>
      <c r="E201" s="3">
        <v>12.10732999999999</v>
      </c>
      <c r="F201" s="3"/>
      <c r="G201" s="3">
        <v>178.58720000000176</v>
      </c>
      <c r="H201" s="3">
        <v>22.145630000000011</v>
      </c>
      <c r="I201" s="3">
        <v>3.819890000000008</v>
      </c>
      <c r="J201" s="3">
        <v>-369.99505999999997</v>
      </c>
      <c r="K201" s="3">
        <v>6.7108000000000025</v>
      </c>
      <c r="L201" s="3">
        <v>-0.96067999999999998</v>
      </c>
      <c r="M201" s="3">
        <v>-1.7139599999999997</v>
      </c>
      <c r="N201" s="3">
        <v>-0.32616000000000001</v>
      </c>
      <c r="O201" s="3">
        <v>3.2521599999999999</v>
      </c>
      <c r="P201" s="3"/>
      <c r="Q201" s="3">
        <v>-0.20213999999999999</v>
      </c>
      <c r="R201" s="3">
        <v>0.1355700000000013</v>
      </c>
      <c r="S201" s="3">
        <v>-48.84</v>
      </c>
      <c r="T201" s="3">
        <v>1.7203999999999997</v>
      </c>
      <c r="U201" s="3">
        <v>0.30804999999999999</v>
      </c>
      <c r="V201" s="3">
        <v>2.3366600000000002</v>
      </c>
      <c r="W201" s="3">
        <v>-2.0623299999999998</v>
      </c>
      <c r="X201" s="3">
        <v>0.21901000000000004</v>
      </c>
      <c r="Y201" s="3">
        <v>-5.9619200000000001</v>
      </c>
      <c r="Z201" s="3">
        <v>-0.21582000000000001</v>
      </c>
      <c r="AA201" s="3">
        <v>-1.0517000000000001</v>
      </c>
      <c r="AB201" s="3"/>
      <c r="AC201" s="3"/>
      <c r="AD201" s="3"/>
      <c r="AE201" s="3"/>
      <c r="AF201" s="3">
        <v>4.5943100000000001</v>
      </c>
      <c r="AG201" s="3">
        <v>0.31609999999999994</v>
      </c>
    </row>
    <row r="202" spans="1:33" x14ac:dyDescent="0.2">
      <c r="A202" s="3" t="s">
        <v>233</v>
      </c>
      <c r="B202" s="3">
        <v>24.716709999999978</v>
      </c>
      <c r="C202" s="3">
        <v>50.621450000000003</v>
      </c>
      <c r="D202" s="3">
        <v>23.693429999999999</v>
      </c>
      <c r="E202" s="3">
        <v>-34.738039999999998</v>
      </c>
      <c r="F202" s="3"/>
      <c r="G202" s="3">
        <v>-855.77238999999827</v>
      </c>
      <c r="H202" s="3">
        <v>107.10844000000009</v>
      </c>
      <c r="I202" s="3">
        <v>-23.981819999999971</v>
      </c>
      <c r="J202" s="3">
        <v>-32.171389999999974</v>
      </c>
      <c r="K202" s="3">
        <v>-11.824630000000003</v>
      </c>
      <c r="L202" s="3">
        <v>0.44601000000000002</v>
      </c>
      <c r="M202" s="3">
        <v>-0.60734999999999995</v>
      </c>
      <c r="N202" s="3"/>
      <c r="O202" s="3">
        <v>-1.5710000000000015</v>
      </c>
      <c r="P202" s="3"/>
      <c r="Q202" s="3">
        <v>-1.5318800000000001</v>
      </c>
      <c r="R202" s="3">
        <v>-0.55686999999999998</v>
      </c>
      <c r="S202" s="3">
        <v>-9.1899999999999977</v>
      </c>
      <c r="T202" s="3">
        <v>0.54264999999999997</v>
      </c>
      <c r="U202" s="3"/>
      <c r="V202" s="3">
        <v>0.72899999999999998</v>
      </c>
      <c r="W202" s="3">
        <v>1.4513099999999994</v>
      </c>
      <c r="X202" s="3">
        <v>2.9735299999999998</v>
      </c>
      <c r="Y202" s="3">
        <v>0.68027999999999977</v>
      </c>
      <c r="Z202" s="3"/>
      <c r="AA202" s="3">
        <v>0.71869000000000005</v>
      </c>
      <c r="AB202" s="3"/>
      <c r="AC202" s="3"/>
      <c r="AD202" s="3"/>
      <c r="AE202" s="3"/>
      <c r="AF202" s="3">
        <v>2.4182399999999999</v>
      </c>
      <c r="AG202" s="3">
        <v>-0.58242999999999956</v>
      </c>
    </row>
    <row r="203" spans="1:33" x14ac:dyDescent="0.2">
      <c r="A203" s="3" t="s">
        <v>234</v>
      </c>
      <c r="B203" s="3">
        <v>-2.6262900000000116</v>
      </c>
      <c r="C203" s="3">
        <v>-30.59122</v>
      </c>
      <c r="D203" s="3">
        <v>3.3373599999999999</v>
      </c>
      <c r="E203" s="3">
        <v>-29.819859999999991</v>
      </c>
      <c r="F203" s="3">
        <v>45.548180000000002</v>
      </c>
      <c r="G203" s="3">
        <v>647.05634000000282</v>
      </c>
      <c r="H203" s="3">
        <v>-265.93643000000009</v>
      </c>
      <c r="I203" s="3">
        <v>-12.045670000000001</v>
      </c>
      <c r="J203" s="3">
        <v>-171.31071999999995</v>
      </c>
      <c r="K203" s="3">
        <v>-3.9173400000000012</v>
      </c>
      <c r="L203" s="3">
        <v>-0.14518</v>
      </c>
      <c r="M203" s="3"/>
      <c r="N203" s="3"/>
      <c r="O203" s="3">
        <v>1.7219300000000004</v>
      </c>
      <c r="P203" s="3">
        <v>0.51893999999999996</v>
      </c>
      <c r="Q203" s="3">
        <v>1.44051</v>
      </c>
      <c r="R203" s="3">
        <v>-4.9835599999999971</v>
      </c>
      <c r="S203" s="3">
        <v>-18.509999999999991</v>
      </c>
      <c r="T203" s="3">
        <v>1.1814899999999999</v>
      </c>
      <c r="U203" s="3"/>
      <c r="V203" s="3">
        <v>1.3881699999999999</v>
      </c>
      <c r="W203" s="3">
        <v>-0.16630999999999929</v>
      </c>
      <c r="X203" s="3">
        <v>-3.5514299999999999</v>
      </c>
      <c r="Y203" s="3"/>
      <c r="Z203" s="3">
        <v>0.67967</v>
      </c>
      <c r="AA203" s="3">
        <v>1.8622700000000001</v>
      </c>
      <c r="AB203" s="3"/>
      <c r="AC203" s="3"/>
      <c r="AD203" s="3"/>
      <c r="AE203" s="3"/>
      <c r="AF203" s="3">
        <v>0.37847000000000008</v>
      </c>
      <c r="AG203" s="3">
        <v>1.2123699999999999</v>
      </c>
    </row>
    <row r="204" spans="1:33" x14ac:dyDescent="0.2">
      <c r="A204" s="3" t="s">
        <v>235</v>
      </c>
      <c r="B204" s="3">
        <v>60.815020000000004</v>
      </c>
      <c r="C204" s="3">
        <v>83.440809999999999</v>
      </c>
      <c r="D204" s="3">
        <v>-78.853200000000001</v>
      </c>
      <c r="E204" s="3">
        <v>-79.053210000000007</v>
      </c>
      <c r="F204" s="3">
        <v>-32.12688</v>
      </c>
      <c r="G204" s="3">
        <v>-2520.3851300000024</v>
      </c>
      <c r="H204" s="3">
        <v>-129.38593000000003</v>
      </c>
      <c r="I204" s="3">
        <v>0.72960000000000491</v>
      </c>
      <c r="J204" s="3">
        <v>398.03381000000002</v>
      </c>
      <c r="K204" s="3">
        <v>-2.230319999999999</v>
      </c>
      <c r="L204" s="3"/>
      <c r="M204" s="3">
        <v>-0.88489999999999991</v>
      </c>
      <c r="N204" s="3">
        <v>1.1440600000000001</v>
      </c>
      <c r="O204" s="3">
        <v>-0.33741000000000021</v>
      </c>
      <c r="P204" s="3">
        <v>0.31183</v>
      </c>
      <c r="Q204" s="3">
        <v>0.89015000000000011</v>
      </c>
      <c r="R204" s="3">
        <v>-5.5467899999999979</v>
      </c>
      <c r="S204" s="3">
        <v>-6.2700000000000102</v>
      </c>
      <c r="T204" s="3"/>
      <c r="U204" s="3">
        <v>1.15557</v>
      </c>
      <c r="V204" s="3">
        <v>0.94204999999999994</v>
      </c>
      <c r="W204" s="3">
        <v>-0.7936500000000013</v>
      </c>
      <c r="X204" s="3">
        <v>-0.37276000000000004</v>
      </c>
      <c r="Y204" s="3">
        <v>-0.98453000000000013</v>
      </c>
      <c r="Z204" s="3">
        <v>3.1940000000000003E-2</v>
      </c>
      <c r="AA204" s="3">
        <v>-0.46504000000000001</v>
      </c>
      <c r="AB204" s="3"/>
      <c r="AC204" s="3"/>
      <c r="AD204" s="3"/>
      <c r="AE204" s="3"/>
      <c r="AF204" s="3">
        <v>1.2009300000000001</v>
      </c>
      <c r="AG204" s="3">
        <v>-4.8917099999999998</v>
      </c>
    </row>
    <row r="205" spans="1:33" x14ac:dyDescent="0.2">
      <c r="A205" s="3" t="s">
        <v>236</v>
      </c>
      <c r="B205" s="3">
        <v>28.32835</v>
      </c>
      <c r="C205" s="3">
        <v>-33.551769999999998</v>
      </c>
      <c r="D205" s="3">
        <v>-43.477089999999997</v>
      </c>
      <c r="E205" s="3">
        <v>79.14434</v>
      </c>
      <c r="F205" s="3"/>
      <c r="G205" s="3">
        <v>349.53195000000414</v>
      </c>
      <c r="H205" s="3">
        <v>92.659510000000012</v>
      </c>
      <c r="I205" s="3">
        <v>-12.79779000000002</v>
      </c>
      <c r="J205" s="3">
        <v>202.76288</v>
      </c>
      <c r="K205" s="3">
        <v>5.2270500000000002</v>
      </c>
      <c r="L205" s="3"/>
      <c r="M205" s="3">
        <v>0.20780999999999999</v>
      </c>
      <c r="N205" s="3"/>
      <c r="O205" s="3">
        <v>-1.4782700000000002</v>
      </c>
      <c r="P205" s="3"/>
      <c r="Q205" s="3">
        <v>-0.55269000000000001</v>
      </c>
      <c r="R205" s="3">
        <v>-0.10535999999999746</v>
      </c>
      <c r="S205" s="3">
        <v>22.180000000000007</v>
      </c>
      <c r="T205" s="3">
        <v>0.74426999999999999</v>
      </c>
      <c r="U205" s="3"/>
      <c r="V205" s="3">
        <v>1.1308400000000001</v>
      </c>
      <c r="W205" s="3">
        <v>6.5399999999999903E-2</v>
      </c>
      <c r="X205" s="3">
        <v>-1.5776600000000001</v>
      </c>
      <c r="Y205" s="3">
        <v>1.3722599999999998</v>
      </c>
      <c r="Z205" s="3">
        <v>0.86812999999999996</v>
      </c>
      <c r="AA205" s="3">
        <v>1.9919699999999998</v>
      </c>
      <c r="AB205" s="3"/>
      <c r="AC205" s="3"/>
      <c r="AD205" s="3"/>
      <c r="AE205" s="3"/>
      <c r="AF205" s="3">
        <v>-1.7816499999999997</v>
      </c>
      <c r="AG205" s="3">
        <v>0.98058999999999996</v>
      </c>
    </row>
    <row r="206" spans="1:33" x14ac:dyDescent="0.2">
      <c r="A206" s="3" t="s">
        <v>237</v>
      </c>
      <c r="B206" s="3">
        <v>125.27664000000001</v>
      </c>
      <c r="C206" s="3">
        <v>21.09113</v>
      </c>
      <c r="D206" s="3">
        <v>-15.161199999999999</v>
      </c>
      <c r="E206" s="3">
        <v>-30.992639999999994</v>
      </c>
      <c r="F206" s="3">
        <v>-8.6433300000000006</v>
      </c>
      <c r="G206" s="3">
        <v>-1489.7636899999998</v>
      </c>
      <c r="H206" s="3">
        <v>-73.161840000000012</v>
      </c>
      <c r="I206" s="3">
        <v>46.745899999999992</v>
      </c>
      <c r="J206" s="3">
        <v>-13.358220000000074</v>
      </c>
      <c r="K206" s="3">
        <v>9.424000000000099E-2</v>
      </c>
      <c r="L206" s="3">
        <v>-1.96024</v>
      </c>
      <c r="M206" s="3">
        <v>0.41027999999999998</v>
      </c>
      <c r="N206" s="3"/>
      <c r="O206" s="3">
        <v>1.3311499999999992</v>
      </c>
      <c r="P206" s="3">
        <v>0.78747999999999996</v>
      </c>
      <c r="Q206" s="3">
        <v>0.22324000000000011</v>
      </c>
      <c r="R206" s="3">
        <v>-1.4952900000000007</v>
      </c>
      <c r="S206" s="3">
        <v>-13.20999999999998</v>
      </c>
      <c r="T206" s="3">
        <v>-0.45282</v>
      </c>
      <c r="U206" s="3">
        <v>0.44101000000000001</v>
      </c>
      <c r="V206" s="3">
        <v>0.41629999999999995</v>
      </c>
      <c r="W206" s="3">
        <v>-1.3964700000000003</v>
      </c>
      <c r="X206" s="3">
        <v>0.12268000000000001</v>
      </c>
      <c r="Y206" s="3">
        <v>3.6777699999999998</v>
      </c>
      <c r="Z206" s="3">
        <v>-4.2309999999999626E-2</v>
      </c>
      <c r="AA206" s="3">
        <v>3.7643499999999999</v>
      </c>
      <c r="AB206" s="3"/>
      <c r="AC206" s="3"/>
      <c r="AD206" s="3"/>
      <c r="AE206" s="3"/>
      <c r="AF206" s="3">
        <v>1.1011899999999999</v>
      </c>
      <c r="AG206" s="3">
        <v>-4.0874700000000006</v>
      </c>
    </row>
    <row r="207" spans="1:33" x14ac:dyDescent="0.2">
      <c r="A207" s="3" t="s">
        <v>238</v>
      </c>
      <c r="B207" s="3">
        <v>43.299029999999988</v>
      </c>
      <c r="C207" s="3">
        <v>-13.336690000000004</v>
      </c>
      <c r="D207" s="3">
        <v>25.597860000000004</v>
      </c>
      <c r="E207" s="3">
        <v>56.377940000000009</v>
      </c>
      <c r="F207" s="3">
        <v>127.36614</v>
      </c>
      <c r="G207" s="3">
        <v>-5605.5283200000049</v>
      </c>
      <c r="H207" s="3">
        <v>33.880919999999946</v>
      </c>
      <c r="I207" s="3">
        <v>-4.8076499999999953</v>
      </c>
      <c r="J207" s="3">
        <v>5.1183800000000019</v>
      </c>
      <c r="K207" s="3">
        <v>1.8740600000000001</v>
      </c>
      <c r="L207" s="3"/>
      <c r="M207" s="3">
        <v>0.27521000000000007</v>
      </c>
      <c r="N207" s="3"/>
      <c r="O207" s="3">
        <v>1.5093600000000009</v>
      </c>
      <c r="P207" s="3">
        <v>-0.20498</v>
      </c>
      <c r="Q207" s="3">
        <v>-0.30844000000000005</v>
      </c>
      <c r="R207" s="3">
        <v>2.0316499999999991</v>
      </c>
      <c r="S207" s="3">
        <v>16.560000000000002</v>
      </c>
      <c r="T207" s="3">
        <v>0.89327999999999996</v>
      </c>
      <c r="U207" s="3"/>
      <c r="V207" s="3">
        <v>-1.2377099999999999</v>
      </c>
      <c r="W207" s="3">
        <v>1.8610400000000005</v>
      </c>
      <c r="X207" s="3"/>
      <c r="Y207" s="3">
        <v>-0.96438000000000001</v>
      </c>
      <c r="Z207" s="3">
        <v>0.46572999999999998</v>
      </c>
      <c r="AA207" s="3">
        <v>-0.25784999999999991</v>
      </c>
      <c r="AB207" s="3"/>
      <c r="AC207" s="3"/>
      <c r="AD207" s="3"/>
      <c r="AE207" s="3"/>
      <c r="AF207" s="3">
        <v>-3.9689899999999998</v>
      </c>
      <c r="AG207" s="3">
        <v>-4.40733</v>
      </c>
    </row>
    <row r="208" spans="1:33" x14ac:dyDescent="0.2">
      <c r="A208" s="3" t="s">
        <v>239</v>
      </c>
      <c r="B208" s="3">
        <v>-86.601219999999998</v>
      </c>
      <c r="C208" s="3">
        <v>-63.271439999999984</v>
      </c>
      <c r="D208" s="3">
        <v>6.8965800000000002</v>
      </c>
      <c r="E208" s="3">
        <v>-3.7956399999999917</v>
      </c>
      <c r="F208" s="3">
        <v>79.661100000000005</v>
      </c>
      <c r="G208" s="3">
        <v>3038.9954799999978</v>
      </c>
      <c r="H208" s="3">
        <v>-62.58952</v>
      </c>
      <c r="I208" s="3">
        <v>50.676870000000008</v>
      </c>
      <c r="J208" s="3">
        <v>5.6058100000000195</v>
      </c>
      <c r="K208" s="3"/>
      <c r="L208" s="3">
        <v>1.48848</v>
      </c>
      <c r="M208" s="3">
        <v>1.3880399999999999</v>
      </c>
      <c r="N208" s="3">
        <v>0.21229000000000001</v>
      </c>
      <c r="O208" s="3">
        <v>2.2822599999999973</v>
      </c>
      <c r="P208" s="3"/>
      <c r="Q208" s="3">
        <v>0.22381999999999991</v>
      </c>
      <c r="R208" s="3"/>
      <c r="S208" s="3">
        <v>1.0299999999999727</v>
      </c>
      <c r="T208" s="3">
        <v>0.41904999999999998</v>
      </c>
      <c r="U208" s="3">
        <v>-0.21537000000000001</v>
      </c>
      <c r="V208" s="3">
        <v>1.72037</v>
      </c>
      <c r="W208" s="3">
        <v>2.5284699999999996</v>
      </c>
      <c r="X208" s="3">
        <v>-1.5192300000000001</v>
      </c>
      <c r="Y208" s="3">
        <v>2.0607699999999998</v>
      </c>
      <c r="Z208" s="3">
        <v>-3.0310000000000059E-2</v>
      </c>
      <c r="AA208" s="3">
        <v>0.34247</v>
      </c>
      <c r="AB208" s="3"/>
      <c r="AC208" s="3"/>
      <c r="AD208" s="3"/>
      <c r="AE208" s="3"/>
      <c r="AF208" s="3">
        <v>0.85982000000000014</v>
      </c>
      <c r="AG208" s="3">
        <v>3.7263799999999998</v>
      </c>
    </row>
    <row r="209" spans="1:33" x14ac:dyDescent="0.2">
      <c r="A209" s="3" t="s">
        <v>240</v>
      </c>
      <c r="B209" s="3">
        <v>-130.98156</v>
      </c>
      <c r="C209" s="3">
        <v>33.983939999999997</v>
      </c>
      <c r="D209" s="3">
        <v>44.747109999999999</v>
      </c>
      <c r="E209" s="3">
        <v>14.768409999999989</v>
      </c>
      <c r="F209" s="3">
        <v>174.31876</v>
      </c>
      <c r="G209" s="3">
        <v>-8447.156799999997</v>
      </c>
      <c r="H209" s="3">
        <v>140.95675000000006</v>
      </c>
      <c r="I209" s="3">
        <v>-61.011030000000005</v>
      </c>
      <c r="J209" s="3">
        <v>29.656130000000019</v>
      </c>
      <c r="K209" s="3">
        <v>3.4706099999999998</v>
      </c>
      <c r="L209" s="3">
        <v>0.99635999999999991</v>
      </c>
      <c r="M209" s="3">
        <v>0.68630999999999998</v>
      </c>
      <c r="N209" s="3"/>
      <c r="O209" s="3">
        <v>0.3743799999999986</v>
      </c>
      <c r="P209" s="3">
        <v>-0.18101999999999996</v>
      </c>
      <c r="Q209" s="3">
        <v>-0.6404200000000001</v>
      </c>
      <c r="R209" s="3">
        <v>0.47564000000000028</v>
      </c>
      <c r="S209" s="3">
        <v>27.53</v>
      </c>
      <c r="T209" s="3">
        <v>-0.36677999999999999</v>
      </c>
      <c r="U209" s="3"/>
      <c r="V209" s="3">
        <v>-1.1180399999999999</v>
      </c>
      <c r="W209" s="3">
        <v>-1.4748100000000015</v>
      </c>
      <c r="X209" s="3"/>
      <c r="Y209" s="3">
        <v>-0.74099000000000004</v>
      </c>
      <c r="Z209" s="3">
        <v>0.51992000000000005</v>
      </c>
      <c r="AA209" s="3">
        <v>0.11663</v>
      </c>
      <c r="AB209" s="3"/>
      <c r="AC209" s="3"/>
      <c r="AD209" s="3"/>
      <c r="AE209" s="3"/>
      <c r="AF209" s="3">
        <v>-3.8291000000000004</v>
      </c>
      <c r="AG209" s="3">
        <v>2.1157999999999997</v>
      </c>
    </row>
    <row r="210" spans="1:33" x14ac:dyDescent="0.2">
      <c r="A210" s="3" t="s">
        <v>241</v>
      </c>
      <c r="B210" s="3">
        <v>-13.858199999999997</v>
      </c>
      <c r="C210" s="3"/>
      <c r="D210" s="3">
        <v>-37.839759999999998</v>
      </c>
      <c r="E210" s="3">
        <v>-33.420819999999992</v>
      </c>
      <c r="F210" s="3">
        <v>6.9132600000000002</v>
      </c>
      <c r="G210" s="3">
        <v>-2287.3210400000025</v>
      </c>
      <c r="H210" s="3">
        <v>-340.36471000000074</v>
      </c>
      <c r="I210" s="3"/>
      <c r="J210" s="3">
        <v>46.792790000000025</v>
      </c>
      <c r="K210" s="3">
        <v>-4.1805799999999991</v>
      </c>
      <c r="L210" s="3">
        <v>-0.17524000000000006</v>
      </c>
      <c r="M210" s="3">
        <v>-3.41154</v>
      </c>
      <c r="N210" s="3">
        <v>-0.18894</v>
      </c>
      <c r="O210" s="3"/>
      <c r="P210" s="3">
        <v>0.36180000000000001</v>
      </c>
      <c r="Q210" s="3"/>
      <c r="R210" s="3">
        <v>1.7476400000000005</v>
      </c>
      <c r="S210" s="3">
        <v>-8.6799999999999926</v>
      </c>
      <c r="T210" s="3"/>
      <c r="U210" s="3">
        <v>-0.21332000000000001</v>
      </c>
      <c r="V210" s="3">
        <v>-0.82024000000000008</v>
      </c>
      <c r="W210" s="3">
        <v>-8.1559999999999633E-2</v>
      </c>
      <c r="X210" s="3">
        <v>-2.20391</v>
      </c>
      <c r="Y210" s="3">
        <v>-0.88084000000000007</v>
      </c>
      <c r="Z210" s="3">
        <v>-0.88688</v>
      </c>
      <c r="AA210" s="3">
        <v>0.85880000000000001</v>
      </c>
      <c r="AB210" s="3"/>
      <c r="AC210" s="3"/>
      <c r="AD210" s="3"/>
      <c r="AE210" s="3"/>
      <c r="AF210" s="3">
        <v>1.60229</v>
      </c>
      <c r="AG210" s="3">
        <v>-0.1796000000000002</v>
      </c>
    </row>
  </sheetData>
  <phoneticPr fontId="1"/>
  <conditionalFormatting sqref="B2:B210">
    <cfRule type="cellIs" dxfId="49" priority="50" operator="greaterThan">
      <formula>288.05</formula>
    </cfRule>
  </conditionalFormatting>
  <conditionalFormatting sqref="B1:B1048576">
    <cfRule type="cellIs" dxfId="48" priority="49" operator="lessThan">
      <formula>-213</formula>
    </cfRule>
  </conditionalFormatting>
  <conditionalFormatting sqref="C211:C1048576">
    <cfRule type="cellIs" dxfId="47" priority="48" operator="greaterThan">
      <formula>122.4</formula>
    </cfRule>
  </conditionalFormatting>
  <conditionalFormatting sqref="C1">
    <cfRule type="cellIs" dxfId="46" priority="47" operator="lessThan">
      <formula>-213</formula>
    </cfRule>
  </conditionalFormatting>
  <conditionalFormatting sqref="C2:C210">
    <cfRule type="cellIs" dxfId="45" priority="46" operator="greaterThan">
      <formula>122.4</formula>
    </cfRule>
  </conditionalFormatting>
  <conditionalFormatting sqref="E2:E210">
    <cfRule type="cellIs" dxfId="44" priority="44" operator="lessThan">
      <formula>-164.5</formula>
    </cfRule>
    <cfRule type="cellIs" dxfId="43" priority="45" operator="greaterThan">
      <formula>149.3</formula>
    </cfRule>
  </conditionalFormatting>
  <conditionalFormatting sqref="F2:F210">
    <cfRule type="cellIs" dxfId="42" priority="43" operator="greaterThan">
      <formula>225.4</formula>
    </cfRule>
  </conditionalFormatting>
  <conditionalFormatting sqref="H2:H210">
    <cfRule type="cellIs" dxfId="41" priority="39" operator="lessThan">
      <formula>-1021.9</formula>
    </cfRule>
    <cfRule type="cellIs" dxfId="40" priority="40" operator="greaterThan">
      <formula>993.9</formula>
    </cfRule>
    <cfRule type="cellIs" dxfId="39" priority="41" operator="lessThan">
      <formula>-1022</formula>
    </cfRule>
    <cfRule type="cellIs" dxfId="38" priority="42" operator="greaterThan">
      <formula>993.9</formula>
    </cfRule>
  </conditionalFormatting>
  <conditionalFormatting sqref="I2:I210">
    <cfRule type="cellIs" dxfId="37" priority="37" operator="lessThan">
      <formula>-166.6</formula>
    </cfRule>
    <cfRule type="cellIs" dxfId="36" priority="38" operator="greaterThan">
      <formula>141.5</formula>
    </cfRule>
  </conditionalFormatting>
  <conditionalFormatting sqref="J2:J210">
    <cfRule type="cellIs" dxfId="35" priority="35" operator="lessThan">
      <formula>-393.2</formula>
    </cfRule>
    <cfRule type="cellIs" dxfId="34" priority="36" operator="greaterThan">
      <formula>398.1</formula>
    </cfRule>
  </conditionalFormatting>
  <conditionalFormatting sqref="K2:K210">
    <cfRule type="cellIs" dxfId="33" priority="33" operator="lessThan">
      <formula>-12.54</formula>
    </cfRule>
    <cfRule type="cellIs" dxfId="32" priority="34" operator="greaterThan">
      <formula>12.57</formula>
    </cfRule>
  </conditionalFormatting>
  <conditionalFormatting sqref="M2:M210">
    <cfRule type="cellIs" dxfId="31" priority="31" operator="lessThan">
      <formula>-4.059</formula>
    </cfRule>
    <cfRule type="cellIs" dxfId="30" priority="32" operator="greaterThan">
      <formula>3.919</formula>
    </cfRule>
  </conditionalFormatting>
  <conditionalFormatting sqref="N2:N210">
    <cfRule type="cellIs" dxfId="29" priority="29" operator="lessThan">
      <formula>-1.559</formula>
    </cfRule>
    <cfRule type="cellIs" dxfId="28" priority="30" operator="greaterThan">
      <formula>1.598</formula>
    </cfRule>
  </conditionalFormatting>
  <conditionalFormatting sqref="O2:O210">
    <cfRule type="cellIs" dxfId="27" priority="27" operator="lessThan">
      <formula>-8.887</formula>
    </cfRule>
    <cfRule type="cellIs" dxfId="26" priority="28" operator="greaterThan">
      <formula>8.658</formula>
    </cfRule>
  </conditionalFormatting>
  <conditionalFormatting sqref="Q2:Q209">
    <cfRule type="cellIs" dxfId="25" priority="26" operator="greaterThan">
      <formula>2.416</formula>
    </cfRule>
  </conditionalFormatting>
  <conditionalFormatting sqref="Q2:Q210">
    <cfRule type="cellIs" dxfId="24" priority="25" operator="lessThan">
      <formula>-1.811</formula>
    </cfRule>
  </conditionalFormatting>
  <conditionalFormatting sqref="R2:R210">
    <cfRule type="cellIs" dxfId="23" priority="23" operator="lessThan">
      <formula>-8.33</formula>
    </cfRule>
    <cfRule type="cellIs" dxfId="22" priority="24" operator="greaterThan">
      <formula>7.759</formula>
    </cfRule>
  </conditionalFormatting>
  <conditionalFormatting sqref="S2:S210">
    <cfRule type="cellIs" dxfId="21" priority="21" operator="lessThan">
      <formula>-54.45</formula>
    </cfRule>
    <cfRule type="cellIs" dxfId="20" priority="22" operator="greaterThan">
      <formula>70.67</formula>
    </cfRule>
  </conditionalFormatting>
  <conditionalFormatting sqref="T2:T210">
    <cfRule type="cellIs" dxfId="19" priority="19" operator="lessThan">
      <formula>-1.94</formula>
    </cfRule>
    <cfRule type="cellIs" dxfId="18" priority="20" operator="greaterThan">
      <formula>2.49</formula>
    </cfRule>
  </conditionalFormatting>
  <conditionalFormatting sqref="U2:U210">
    <cfRule type="cellIs" dxfId="17" priority="17" operator="lessThan">
      <formula>-1.795</formula>
    </cfRule>
    <cfRule type="cellIs" dxfId="16" priority="18" operator="greaterThan">
      <formula>2.415</formula>
    </cfRule>
  </conditionalFormatting>
  <conditionalFormatting sqref="W2:W210">
    <cfRule type="cellIs" dxfId="15" priority="15" operator="lessThan">
      <formula>-8.329</formula>
    </cfRule>
    <cfRule type="cellIs" dxfId="14" priority="16" operator="greaterThan">
      <formula>8.366</formula>
    </cfRule>
  </conditionalFormatting>
  <conditionalFormatting sqref="X2:X44">
    <cfRule type="top10" dxfId="13" priority="2" bottom="1" rank="1"/>
    <cfRule type="cellIs" dxfId="12" priority="3" operator="lessThan">
      <formula>-4.5094</formula>
    </cfRule>
    <cfRule type="cellIs" dxfId="11" priority="4" operator="greaterThan">
      <formula>4.425912</formula>
    </cfRule>
    <cfRule type="cellIs" dxfId="10" priority="13" operator="lessThan">
      <formula>-4.5095</formula>
    </cfRule>
    <cfRule type="cellIs" dxfId="9" priority="14" operator="greaterThan">
      <formula>4.42592</formula>
    </cfRule>
  </conditionalFormatting>
  <conditionalFormatting sqref="Y2:Y210">
    <cfRule type="cellIs" dxfId="8" priority="11" operator="lessThan">
      <formula>-5.962</formula>
    </cfRule>
    <cfRule type="cellIs" dxfId="7" priority="12" operator="greaterThan">
      <formula>6.705</formula>
    </cfRule>
  </conditionalFormatting>
  <conditionalFormatting sqref="Z2:Z210">
    <cfRule type="cellIs" dxfId="6" priority="9" operator="lessThan">
      <formula>-3.458</formula>
    </cfRule>
    <cfRule type="cellIs" dxfId="5" priority="10" operator="greaterThan">
      <formula>2.681</formula>
    </cfRule>
  </conditionalFormatting>
  <conditionalFormatting sqref="AA2:AA210">
    <cfRule type="cellIs" dxfId="4" priority="7" operator="lessThan">
      <formula>-3.7312</formula>
    </cfRule>
    <cfRule type="cellIs" dxfId="3" priority="8" operator="greaterThan">
      <formula>3.9865</formula>
    </cfRule>
  </conditionalFormatting>
  <conditionalFormatting sqref="AG2:AG210">
    <cfRule type="cellIs" dxfId="2" priority="5" operator="lessThan">
      <formula>-7.7853</formula>
    </cfRule>
    <cfRule type="cellIs" dxfId="1" priority="6" operator="greaterThan">
      <formula>7.7811</formula>
    </cfRule>
  </conditionalFormatting>
  <conditionalFormatting sqref="X45:X210">
    <cfRule type="cellIs" dxfId="0" priority="1" operator="greaterThan">
      <formula>4.39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iffere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6-08-22T03:15:12Z</dcterms:created>
  <dcterms:modified xsi:type="dcterms:W3CDTF">2018-12-05T08:18:59Z</dcterms:modified>
</cp:coreProperties>
</file>